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13" firstSheet="0" activeTab="1"/>
  </bookViews>
  <sheets>
    <sheet name="Main" sheetId="1" state="visible" r:id="rId2"/>
    <sheet name="Chart" sheetId="2" state="visible" r:id="rId3"/>
  </sheets>
  <definedNames>
    <definedName function="false" hidden="false" name="alpha" vbProcedure="false">#REF!</definedName>
    <definedName function="false" hidden="false" name="eta" vbProcedure="false">Main!$B$6</definedName>
    <definedName function="false" hidden="false" name="lnP_barra" vbProcedure="false">Main!$B$10</definedName>
    <definedName function="false" hidden="false" name="lnP_barra_S" vbProcedure="false">#REF!</definedName>
    <definedName function="false" hidden="false" name="mu" vbProcedure="false">#REF!</definedName>
    <definedName function="false" hidden="false" name="mu_" vbProcedure="false">Main!$B$11</definedName>
    <definedName function="false" hidden="false" name="P_bar" vbProcedure="false">Main!$B$9</definedName>
    <definedName function="false" hidden="false" name="P_barra_S" vbProcedure="false">#REF!</definedName>
    <definedName function="false" hidden="false" name="raiz" vbProcedure="false">#REF!</definedName>
    <definedName function="false" hidden="false" name="ro" vbProcedure="false">#REF!</definedName>
    <definedName function="false" hidden="false" name="r_" vbProcedure="false">Main!$B$7</definedName>
    <definedName function="false" hidden="false" name="S" vbProcedure="false">#REF!</definedName>
    <definedName function="false" hidden="false" name="sigma" vbProcedure="false">Main!$B$5</definedName>
    <definedName function="false" hidden="false" name="t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6" authorId="0">
      <text>
        <r>
          <rPr>
            <b val="true"/>
            <sz val="8"/>
            <color rgb="FF000000"/>
            <rFont val="Tahoma"/>
            <family val="0"/>
          </rPr>
          <t xml:space="preserve">Marco Antonio G. Dias:
</t>
        </r>
        <r>
          <rPr>
            <sz val="8"/>
            <color rgb="FF000000"/>
            <rFont val="Tahoma"/>
            <family val="0"/>
          </rPr>
          <t xml:space="preserve">Press F9 for new sample values.
When using a simulation software, just replace the cells N(0, 1) by the standard Normal function of the software (e.g., for @Risk, RiskNormal(0,1), etc.)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166</xdr:colOff>
                <xdr:row>14</xdr:row>
                <xdr:rowOff>9</xdr:rowOff>
              </xdr:from>
              <xdr:to>
                <xdr:col>1</xdr:col>
                <xdr:colOff>-61</xdr:colOff>
                <xdr:row>20</xdr:row>
                <xdr:rowOff>2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86" uniqueCount="37">
  <si>
    <t xml:space="preserve">Mean-Reversion Simulation: </t>
  </si>
  <si>
    <t xml:space="preserve">Bacteria replication time (t &gt;0) =</t>
  </si>
  <si>
    <t xml:space="preserve"> Minutes</t>
  </si>
  <si>
    <t xml:space="preserve">Bacteria replication rate r</t>
  </si>
  <si>
    <t xml:space="preserve">Cell/ ml</t>
  </si>
  <si>
    <t xml:space="preserve">Initial population</t>
  </si>
  <si>
    <t xml:space="preserve">Mortality of bacteria m</t>
  </si>
  <si>
    <t xml:space="preserve">probability for individualto resist antibiotics is</t>
  </si>
  <si>
    <t xml:space="preserve">Antibiotics influnce dose</t>
  </si>
  <si>
    <t xml:space="preserve">µg/ml </t>
  </si>
  <si>
    <t xml:space="preserve">Final population = </t>
  </si>
  <si>
    <t xml:space="preserve">resisted individuals (Survived)</t>
  </si>
  <si>
    <t xml:space="preserve">Prediction of outbreaks </t>
  </si>
  <si>
    <t xml:space="preserve">aa</t>
  </si>
  <si>
    <t xml:space="preserve">Month = </t>
  </si>
  <si>
    <t xml:space="preserve">January</t>
  </si>
  <si>
    <t xml:space="preserve">February</t>
  </si>
  <si>
    <t xml:space="preserve">March</t>
  </si>
  <si>
    <t xml:space="preserve">April</t>
  </si>
  <si>
    <t xml:space="preserve">May</t>
  </si>
  <si>
    <t xml:space="preserve">June</t>
  </si>
  <si>
    <t xml:space="preserve">July</t>
  </si>
  <si>
    <t xml:space="preserve">August</t>
  </si>
  <si>
    <t xml:space="preserve">September</t>
  </si>
  <si>
    <t xml:space="preserve">October</t>
  </si>
  <si>
    <t xml:space="preserve">November</t>
  </si>
  <si>
    <t xml:space="preserve">December</t>
  </si>
  <si>
    <t xml:space="preserve">Bacteria initial population</t>
  </si>
  <si>
    <t xml:space="preserve">Bacteria annual population N(0, 1) = </t>
  </si>
  <si>
    <t xml:space="preserve">resistance level real: x(t) =</t>
  </si>
  <si>
    <r>
      <rPr>
        <b val="true"/>
        <sz val="10"/>
        <rFont val="Arial"/>
        <family val="2"/>
      </rPr>
      <t xml:space="preserve">resistance level - </t>
    </r>
    <r>
      <rPr>
        <b val="true"/>
        <sz val="10"/>
        <color rgb="FFFF0000"/>
        <rFont val="Arial"/>
        <family val="2"/>
      </rPr>
      <t xml:space="preserve">Real P(t)</t>
    </r>
    <r>
      <rPr>
        <b val="true"/>
        <sz val="10"/>
        <rFont val="Arial"/>
        <family val="2"/>
      </rPr>
      <t xml:space="preserve"> = </t>
    </r>
  </si>
  <si>
    <t xml:space="preserve">resistance level risk-neutral: x(t) =</t>
  </si>
  <si>
    <r>
      <rPr>
        <b val="true"/>
        <sz val="10"/>
        <rFont val="Arial"/>
        <family val="2"/>
      </rPr>
      <t xml:space="preserve">resistance level - </t>
    </r>
    <r>
      <rPr>
        <b val="true"/>
        <sz val="10"/>
        <color rgb="FFFF0000"/>
        <rFont val="Arial"/>
        <family val="2"/>
      </rPr>
      <t xml:space="preserve">Risk-Neutral P(t)</t>
    </r>
    <r>
      <rPr>
        <b val="true"/>
        <sz val="10"/>
        <rFont val="Arial"/>
        <family val="2"/>
      </rPr>
      <t xml:space="preserve"> = </t>
    </r>
  </si>
  <si>
    <t xml:space="preserve">Antibiotics dose levels 16 µg/ml </t>
  </si>
  <si>
    <t xml:space="preserve">Real Sample-Path</t>
  </si>
  <si>
    <t xml:space="preserve">Risk-Neutral Sample-Path</t>
  </si>
  <si>
    <t xml:space="preserve">Antibiotics dose levels 32 µg/ml 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%"/>
    <numFmt numFmtId="166" formatCode="0.00%"/>
    <numFmt numFmtId="167" formatCode="0.0000"/>
    <numFmt numFmtId="168" formatCode="0.00"/>
    <numFmt numFmtId="169" formatCode="0.00000"/>
    <numFmt numFmtId="170" formatCode="General"/>
  </numFmts>
  <fonts count="2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FF0000"/>
      <name val="Arial"/>
      <family val="2"/>
    </font>
    <font>
      <b val="true"/>
      <sz val="10"/>
      <color rgb="FF0000FF"/>
      <name val="Arial"/>
      <family val="0"/>
    </font>
    <font>
      <b val="true"/>
      <sz val="10"/>
      <color rgb="FFFF0000"/>
      <name val="Arial"/>
      <family val="2"/>
    </font>
    <font>
      <b val="true"/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sz val="10"/>
      <name val="Times New Roman"/>
      <family val="1"/>
    </font>
    <font>
      <b val="true"/>
      <sz val="10"/>
      <color rgb="FF008000"/>
      <name val="Arial"/>
      <family val="2"/>
    </font>
    <font>
      <b val="true"/>
      <sz val="10"/>
      <color rgb="FF0000FF"/>
      <name val="Arial"/>
      <family val="2"/>
    </font>
    <font>
      <b val="true"/>
      <sz val="10"/>
      <color rgb="FF993300"/>
      <name val="Arial"/>
      <family val="2"/>
    </font>
    <font>
      <b val="true"/>
      <sz val="9"/>
      <name val="Arial"/>
      <family val="2"/>
    </font>
    <font>
      <b val="true"/>
      <sz val="8"/>
      <color rgb="FF000000"/>
      <name val="Tahoma"/>
      <family val="0"/>
    </font>
    <font>
      <sz val="8"/>
      <color rgb="FF000000"/>
      <name val="Tahoma"/>
      <family val="0"/>
    </font>
    <font>
      <b val="true"/>
      <sz val="18"/>
      <color rgb="FF000000"/>
      <name val="Arial"/>
      <family val="2"/>
    </font>
    <font>
      <b val="true"/>
      <i val="true"/>
      <sz val="18"/>
      <color rgb="FF000000"/>
      <name val="Arial"/>
      <family val="2"/>
    </font>
    <font>
      <b val="true"/>
      <sz val="16"/>
      <color rgb="FF0066CC"/>
      <name val="Arial"/>
      <family val="2"/>
    </font>
    <font>
      <b val="true"/>
      <sz val="18"/>
      <color rgb="FFFF0000"/>
      <name val="Arial"/>
      <family val="2"/>
    </font>
    <font>
      <b val="true"/>
      <sz val="12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16"/>
      <color rgb="FF000000"/>
      <name val="Arial"/>
      <family val="2"/>
    </font>
    <font>
      <b val="true"/>
      <sz val="10.1"/>
      <color rgb="FF000000"/>
      <name val="Arial"/>
      <family val="2"/>
    </font>
    <font>
      <b val="true"/>
      <sz val="14"/>
      <color rgb="FFFF000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8" fillId="2" borderId="1" xfId="19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8" fillId="2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1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Arial"/>
              </a:defRPr>
            </a:pPr>
            <a:r>
              <a:rPr b="1" sz="1800" spc="-1" strike="noStrike">
                <a:solidFill>
                  <a:srgbClr val="000000"/>
                </a:solidFill>
                <a:latin typeface="Arial"/>
              </a:rPr>
              <a:t>Prediction of MDR Salmonella typhi  Simulations </a:t>
            </a:r>
          </a:p>
        </c:rich>
      </c:tx>
      <c:layout>
        <c:manualLayout>
          <c:xMode val="edge"/>
          <c:yMode val="edge"/>
          <c:x val="0.249810713609691"/>
          <c:y val="0.01885158539834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65019875070982"/>
          <c:y val="0.111377564614975"/>
          <c:w val="0.911035396554988"/>
          <c:h val="0.77791100452971"/>
        </c:manualLayout>
      </c:layout>
      <c:lineChart>
        <c:grouping val="standard"/>
        <c:varyColors val="0"/>
        <c:ser>
          <c:idx val="0"/>
          <c:order val="0"/>
          <c:tx>
            <c:strRef>
              <c:f>Main!$A$23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ain!$B$14:$BJ$14</c:f>
              <c:strCache>
                <c:ptCount val="61"/>
                <c:pt idx="0">
                  <c:v>0</c:v>
                </c:pt>
                <c:pt idx="1">
                  <c:v>January</c:v>
                </c:pt>
                <c:pt idx="2">
                  <c:v>February</c:v>
                </c:pt>
                <c:pt idx="3">
                  <c:v>March</c:v>
                </c:pt>
                <c:pt idx="4">
                  <c:v>April</c:v>
                </c:pt>
                <c:pt idx="5">
                  <c:v>May</c:v>
                </c:pt>
                <c:pt idx="6">
                  <c:v>June</c:v>
                </c:pt>
                <c:pt idx="7">
                  <c:v>July</c:v>
                </c:pt>
                <c:pt idx="8">
                  <c:v>August</c:v>
                </c:pt>
                <c:pt idx="9">
                  <c:v>September</c:v>
                </c:pt>
                <c:pt idx="10">
                  <c:v>October</c:v>
                </c:pt>
                <c:pt idx="11">
                  <c:v>November</c:v>
                </c:pt>
                <c:pt idx="12">
                  <c:v>December</c:v>
                </c:pt>
                <c:pt idx="13">
                  <c:v>January</c:v>
                </c:pt>
                <c:pt idx="14">
                  <c:v>February</c:v>
                </c:pt>
                <c:pt idx="15">
                  <c:v>March</c:v>
                </c:pt>
                <c:pt idx="16">
                  <c:v>April</c:v>
                </c:pt>
                <c:pt idx="17">
                  <c:v>May</c:v>
                </c:pt>
                <c:pt idx="18">
                  <c:v>June</c:v>
                </c:pt>
                <c:pt idx="19">
                  <c:v>July</c:v>
                </c:pt>
                <c:pt idx="20">
                  <c:v>August</c:v>
                </c:pt>
                <c:pt idx="21">
                  <c:v>September</c:v>
                </c:pt>
                <c:pt idx="22">
                  <c:v>October</c:v>
                </c:pt>
                <c:pt idx="23">
                  <c:v>November</c:v>
                </c:pt>
                <c:pt idx="24">
                  <c:v>December</c:v>
                </c:pt>
                <c:pt idx="25">
                  <c:v>January</c:v>
                </c:pt>
                <c:pt idx="26">
                  <c:v>February</c:v>
                </c:pt>
                <c:pt idx="27">
                  <c:v>March</c:v>
                </c:pt>
                <c:pt idx="28">
                  <c:v>April</c:v>
                </c:pt>
                <c:pt idx="29">
                  <c:v>May</c:v>
                </c:pt>
                <c:pt idx="30">
                  <c:v>June</c:v>
                </c:pt>
                <c:pt idx="31">
                  <c:v>July</c:v>
                </c:pt>
                <c:pt idx="32">
                  <c:v>August</c:v>
                </c:pt>
                <c:pt idx="33">
                  <c:v>September</c:v>
                </c:pt>
                <c:pt idx="34">
                  <c:v>October</c:v>
                </c:pt>
                <c:pt idx="35">
                  <c:v>November</c:v>
                </c:pt>
                <c:pt idx="36">
                  <c:v>December</c:v>
                </c:pt>
                <c:pt idx="37">
                  <c:v>January</c:v>
                </c:pt>
                <c:pt idx="38">
                  <c:v>February</c:v>
                </c:pt>
                <c:pt idx="39">
                  <c:v>March</c:v>
                </c:pt>
                <c:pt idx="40">
                  <c:v>April</c:v>
                </c:pt>
                <c:pt idx="41">
                  <c:v>May</c:v>
                </c:pt>
                <c:pt idx="42">
                  <c:v>June</c:v>
                </c:pt>
                <c:pt idx="43">
                  <c:v>July</c:v>
                </c:pt>
                <c:pt idx="44">
                  <c:v>August</c:v>
                </c:pt>
                <c:pt idx="45">
                  <c:v>September</c:v>
                </c:pt>
                <c:pt idx="46">
                  <c:v>October</c:v>
                </c:pt>
                <c:pt idx="47">
                  <c:v>November</c:v>
                </c:pt>
                <c:pt idx="48">
                  <c:v>December</c:v>
                </c:pt>
                <c:pt idx="49">
                  <c:v>January</c:v>
                </c:pt>
                <c:pt idx="50">
                  <c:v>February</c:v>
                </c:pt>
                <c:pt idx="51">
                  <c:v>March</c:v>
                </c:pt>
                <c:pt idx="52">
                  <c:v>April</c:v>
                </c:pt>
                <c:pt idx="53">
                  <c:v>May</c:v>
                </c:pt>
                <c:pt idx="54">
                  <c:v>June</c:v>
                </c:pt>
                <c:pt idx="55">
                  <c:v>July</c:v>
                </c:pt>
                <c:pt idx="56">
                  <c:v>August</c:v>
                </c:pt>
                <c:pt idx="57">
                  <c:v>September</c:v>
                </c:pt>
                <c:pt idx="58">
                  <c:v>October</c:v>
                </c:pt>
                <c:pt idx="59">
                  <c:v>November</c:v>
                </c:pt>
                <c:pt idx="60">
                  <c:v>December</c:v>
                </c:pt>
              </c:strCache>
            </c:strRef>
          </c:cat>
          <c:val>
            <c:numRef>
              <c:f>Main!$B$18:$BJ$18</c:f>
              <c:numCache>
                <c:formatCode>General</c:formatCode>
                <c:ptCount val="61"/>
                <c:pt idx="0">
                  <c:v>30</c:v>
                </c:pt>
                <c:pt idx="1">
                  <c:v>23.2758860828733</c:v>
                </c:pt>
                <c:pt idx="2">
                  <c:v>27.5327473542661</c:v>
                </c:pt>
                <c:pt idx="3">
                  <c:v>27.8871717483908</c:v>
                </c:pt>
                <c:pt idx="4">
                  <c:v>32.6024389661754</c:v>
                </c:pt>
                <c:pt idx="5">
                  <c:v>24.2074372440864</c:v>
                </c:pt>
                <c:pt idx="6">
                  <c:v>22.1863475748623</c:v>
                </c:pt>
                <c:pt idx="7">
                  <c:v>30.5177746650789</c:v>
                </c:pt>
                <c:pt idx="8">
                  <c:v>18.00818431284</c:v>
                </c:pt>
                <c:pt idx="9">
                  <c:v>17.117946317552</c:v>
                </c:pt>
                <c:pt idx="10">
                  <c:v>22.3924561939321</c:v>
                </c:pt>
                <c:pt idx="11">
                  <c:v>19.2400460621627</c:v>
                </c:pt>
                <c:pt idx="12">
                  <c:v>18.6264309589533</c:v>
                </c:pt>
                <c:pt idx="13">
                  <c:v>14.6690151469656</c:v>
                </c:pt>
                <c:pt idx="14">
                  <c:v>16.3411340664132</c:v>
                </c:pt>
                <c:pt idx="15">
                  <c:v>13.2356995852049</c:v>
                </c:pt>
                <c:pt idx="16">
                  <c:v>20.901295985345</c:v>
                </c:pt>
                <c:pt idx="17">
                  <c:v>14.8478635585787</c:v>
                </c:pt>
                <c:pt idx="18">
                  <c:v>13.8126633873687</c:v>
                </c:pt>
                <c:pt idx="19">
                  <c:v>12.6225968355538</c:v>
                </c:pt>
                <c:pt idx="20">
                  <c:v>18.1444184511423</c:v>
                </c:pt>
                <c:pt idx="21">
                  <c:v>24.9777919966791</c:v>
                </c:pt>
                <c:pt idx="22">
                  <c:v>30.477384176212</c:v>
                </c:pt>
                <c:pt idx="23">
                  <c:v>38.6895320385108</c:v>
                </c:pt>
                <c:pt idx="24">
                  <c:v>50.1275716735773</c:v>
                </c:pt>
                <c:pt idx="25">
                  <c:v>47.2683463091825</c:v>
                </c:pt>
                <c:pt idx="26">
                  <c:v>27.3114798173719</c:v>
                </c:pt>
                <c:pt idx="27">
                  <c:v>25.7645339427441</c:v>
                </c:pt>
                <c:pt idx="28">
                  <c:v>21.5396533102199</c:v>
                </c:pt>
                <c:pt idx="29">
                  <c:v>24.6559325048868</c:v>
                </c:pt>
                <c:pt idx="30">
                  <c:v>19.4869357203362</c:v>
                </c:pt>
                <c:pt idx="31">
                  <c:v>21.4700668761772</c:v>
                </c:pt>
                <c:pt idx="32">
                  <c:v>24.9750931272986</c:v>
                </c:pt>
                <c:pt idx="33">
                  <c:v>27.9788935226711</c:v>
                </c:pt>
                <c:pt idx="34">
                  <c:v>31.3239150483988</c:v>
                </c:pt>
                <c:pt idx="35">
                  <c:v>21.4770475331186</c:v>
                </c:pt>
                <c:pt idx="36">
                  <c:v>22.6308306288134</c:v>
                </c:pt>
                <c:pt idx="37">
                  <c:v>14.3702187000005</c:v>
                </c:pt>
                <c:pt idx="38">
                  <c:v>11.9819128611267</c:v>
                </c:pt>
                <c:pt idx="39">
                  <c:v>9.85137680506436</c:v>
                </c:pt>
                <c:pt idx="40">
                  <c:v>10.9743394921992</c:v>
                </c:pt>
                <c:pt idx="41">
                  <c:v>17.0194152572777</c:v>
                </c:pt>
                <c:pt idx="42">
                  <c:v>9.91017924327723</c:v>
                </c:pt>
                <c:pt idx="43">
                  <c:v>11.2207538169289</c:v>
                </c:pt>
                <c:pt idx="44">
                  <c:v>12.834927744178</c:v>
                </c:pt>
                <c:pt idx="45">
                  <c:v>15.8581153826611</c:v>
                </c:pt>
                <c:pt idx="46">
                  <c:v>22.8189112438346</c:v>
                </c:pt>
                <c:pt idx="47">
                  <c:v>29.6055001259394</c:v>
                </c:pt>
                <c:pt idx="48">
                  <c:v>33.0956312798062</c:v>
                </c:pt>
                <c:pt idx="49">
                  <c:v>21.6537526973348</c:v>
                </c:pt>
                <c:pt idx="50">
                  <c:v>22.3183943011903</c:v>
                </c:pt>
                <c:pt idx="51">
                  <c:v>19.5500415951191</c:v>
                </c:pt>
                <c:pt idx="52">
                  <c:v>10.8455250573346</c:v>
                </c:pt>
                <c:pt idx="53">
                  <c:v>10.9960358118595</c:v>
                </c:pt>
                <c:pt idx="54">
                  <c:v>7.45922262570135</c:v>
                </c:pt>
                <c:pt idx="55">
                  <c:v>9.85292509509123</c:v>
                </c:pt>
                <c:pt idx="56">
                  <c:v>12.9399373331113</c:v>
                </c:pt>
                <c:pt idx="57">
                  <c:v>9.32079944370652</c:v>
                </c:pt>
                <c:pt idx="58">
                  <c:v>11.3905614087744</c:v>
                </c:pt>
                <c:pt idx="59">
                  <c:v>11.5361473139692</c:v>
                </c:pt>
                <c:pt idx="60">
                  <c:v>13.4495279528587</c:v>
                </c:pt>
              </c:numCache>
            </c:numRef>
          </c:val>
          <c:smooth val="1"/>
        </c:ser>
        <c:ser>
          <c:idx val="1"/>
          <c:order val="1"/>
          <c:tx>
            <c:strRef>
              <c:f>Main!$A$24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ain!$B$14:$BJ$14</c:f>
              <c:strCache>
                <c:ptCount val="61"/>
                <c:pt idx="0">
                  <c:v>0</c:v>
                </c:pt>
                <c:pt idx="1">
                  <c:v>January</c:v>
                </c:pt>
                <c:pt idx="2">
                  <c:v>February</c:v>
                </c:pt>
                <c:pt idx="3">
                  <c:v>March</c:v>
                </c:pt>
                <c:pt idx="4">
                  <c:v>April</c:v>
                </c:pt>
                <c:pt idx="5">
                  <c:v>May</c:v>
                </c:pt>
                <c:pt idx="6">
                  <c:v>June</c:v>
                </c:pt>
                <c:pt idx="7">
                  <c:v>July</c:v>
                </c:pt>
                <c:pt idx="8">
                  <c:v>August</c:v>
                </c:pt>
                <c:pt idx="9">
                  <c:v>September</c:v>
                </c:pt>
                <c:pt idx="10">
                  <c:v>October</c:v>
                </c:pt>
                <c:pt idx="11">
                  <c:v>November</c:v>
                </c:pt>
                <c:pt idx="12">
                  <c:v>December</c:v>
                </c:pt>
                <c:pt idx="13">
                  <c:v>January</c:v>
                </c:pt>
                <c:pt idx="14">
                  <c:v>February</c:v>
                </c:pt>
                <c:pt idx="15">
                  <c:v>March</c:v>
                </c:pt>
                <c:pt idx="16">
                  <c:v>April</c:v>
                </c:pt>
                <c:pt idx="17">
                  <c:v>May</c:v>
                </c:pt>
                <c:pt idx="18">
                  <c:v>June</c:v>
                </c:pt>
                <c:pt idx="19">
                  <c:v>July</c:v>
                </c:pt>
                <c:pt idx="20">
                  <c:v>August</c:v>
                </c:pt>
                <c:pt idx="21">
                  <c:v>September</c:v>
                </c:pt>
                <c:pt idx="22">
                  <c:v>October</c:v>
                </c:pt>
                <c:pt idx="23">
                  <c:v>November</c:v>
                </c:pt>
                <c:pt idx="24">
                  <c:v>December</c:v>
                </c:pt>
                <c:pt idx="25">
                  <c:v>January</c:v>
                </c:pt>
                <c:pt idx="26">
                  <c:v>February</c:v>
                </c:pt>
                <c:pt idx="27">
                  <c:v>March</c:v>
                </c:pt>
                <c:pt idx="28">
                  <c:v>April</c:v>
                </c:pt>
                <c:pt idx="29">
                  <c:v>May</c:v>
                </c:pt>
                <c:pt idx="30">
                  <c:v>June</c:v>
                </c:pt>
                <c:pt idx="31">
                  <c:v>July</c:v>
                </c:pt>
                <c:pt idx="32">
                  <c:v>August</c:v>
                </c:pt>
                <c:pt idx="33">
                  <c:v>September</c:v>
                </c:pt>
                <c:pt idx="34">
                  <c:v>October</c:v>
                </c:pt>
                <c:pt idx="35">
                  <c:v>November</c:v>
                </c:pt>
                <c:pt idx="36">
                  <c:v>December</c:v>
                </c:pt>
                <c:pt idx="37">
                  <c:v>January</c:v>
                </c:pt>
                <c:pt idx="38">
                  <c:v>February</c:v>
                </c:pt>
                <c:pt idx="39">
                  <c:v>March</c:v>
                </c:pt>
                <c:pt idx="40">
                  <c:v>April</c:v>
                </c:pt>
                <c:pt idx="41">
                  <c:v>May</c:v>
                </c:pt>
                <c:pt idx="42">
                  <c:v>June</c:v>
                </c:pt>
                <c:pt idx="43">
                  <c:v>July</c:v>
                </c:pt>
                <c:pt idx="44">
                  <c:v>August</c:v>
                </c:pt>
                <c:pt idx="45">
                  <c:v>September</c:v>
                </c:pt>
                <c:pt idx="46">
                  <c:v>October</c:v>
                </c:pt>
                <c:pt idx="47">
                  <c:v>November</c:v>
                </c:pt>
                <c:pt idx="48">
                  <c:v>December</c:v>
                </c:pt>
                <c:pt idx="49">
                  <c:v>January</c:v>
                </c:pt>
                <c:pt idx="50">
                  <c:v>February</c:v>
                </c:pt>
                <c:pt idx="51">
                  <c:v>March</c:v>
                </c:pt>
                <c:pt idx="52">
                  <c:v>April</c:v>
                </c:pt>
                <c:pt idx="53">
                  <c:v>May</c:v>
                </c:pt>
                <c:pt idx="54">
                  <c:v>June</c:v>
                </c:pt>
                <c:pt idx="55">
                  <c:v>July</c:v>
                </c:pt>
                <c:pt idx="56">
                  <c:v>August</c:v>
                </c:pt>
                <c:pt idx="57">
                  <c:v>September</c:v>
                </c:pt>
                <c:pt idx="58">
                  <c:v>October</c:v>
                </c:pt>
                <c:pt idx="59">
                  <c:v>November</c:v>
                </c:pt>
                <c:pt idx="60">
                  <c:v>December</c:v>
                </c:pt>
              </c:strCache>
            </c:strRef>
          </c:cat>
          <c:val>
            <c:numRef>
              <c:f>Main!$B$20:$BJ$20</c:f>
              <c:numCache>
                <c:formatCode>General</c:formatCode>
                <c:ptCount val="61"/>
                <c:pt idx="0">
                  <c:v>30</c:v>
                </c:pt>
                <c:pt idx="1">
                  <c:v>23.519082635859</c:v>
                </c:pt>
                <c:pt idx="2">
                  <c:v>28.0877485011101</c:v>
                </c:pt>
                <c:pt idx="3">
                  <c:v>28.7007337122595</c:v>
                </c:pt>
                <c:pt idx="4">
                  <c:v>33.8262805053341</c:v>
                </c:pt>
                <c:pt idx="5">
                  <c:v>25.3039023812695</c:v>
                </c:pt>
                <c:pt idx="6">
                  <c:v>23.3507274974239</c:v>
                </c:pt>
                <c:pt idx="7">
                  <c:v>32.3225368047785</c:v>
                </c:pt>
                <c:pt idx="8">
                  <c:v>19.1841057970968</c:v>
                </c:pt>
                <c:pt idx="9">
                  <c:v>18.3333123785367</c:v>
                </c:pt>
                <c:pt idx="10">
                  <c:v>24.1003498738012</c:v>
                </c:pt>
                <c:pt idx="11">
                  <c:v>20.8012563068932</c:v>
                </c:pt>
                <c:pt idx="12">
                  <c:v>20.2217197918302</c:v>
                </c:pt>
                <c:pt idx="13">
                  <c:v>15.9863774598258</c:v>
                </c:pt>
                <c:pt idx="14">
                  <c:v>17.8714250651671</c:v>
                </c:pt>
                <c:pt idx="15">
                  <c:v>14.5221064242231</c:v>
                </c:pt>
                <c:pt idx="16">
                  <c:v>23.0011344347186</c:v>
                </c:pt>
                <c:pt idx="17">
                  <c:v>16.3843768073298</c:v>
                </c:pt>
                <c:pt idx="18">
                  <c:v>15.2805211118956</c:v>
                </c:pt>
                <c:pt idx="19">
                  <c:v>13.9964111720277</c:v>
                </c:pt>
                <c:pt idx="20">
                  <c:v>20.1621918839208</c:v>
                </c:pt>
                <c:pt idx="21">
                  <c:v>27.8100230559119</c:v>
                </c:pt>
                <c:pt idx="22">
                  <c:v>33.9945609294125</c:v>
                </c:pt>
                <c:pt idx="23">
                  <c:v>43.2261887537849</c:v>
                </c:pt>
                <c:pt idx="24">
                  <c:v>56.091125130589</c:v>
                </c:pt>
                <c:pt idx="25">
                  <c:v>52.9662002490976</c:v>
                </c:pt>
                <c:pt idx="26">
                  <c:v>30.6433131396047</c:v>
                </c:pt>
                <c:pt idx="27">
                  <c:v>28.9420916401831</c:v>
                </c:pt>
                <c:pt idx="28">
                  <c:v>24.2226760337284</c:v>
                </c:pt>
                <c:pt idx="29">
                  <c:v>27.7550868648634</c:v>
                </c:pt>
                <c:pt idx="30">
                  <c:v>21.9567196740516</c:v>
                </c:pt>
                <c:pt idx="31">
                  <c:v>24.2118428388794</c:v>
                </c:pt>
                <c:pt idx="32">
                  <c:v>28.1865863853928</c:v>
                </c:pt>
                <c:pt idx="33">
                  <c:v>31.5994527120647</c:v>
                </c:pt>
                <c:pt idx="34">
                  <c:v>35.4008461905659</c:v>
                </c:pt>
                <c:pt idx="35">
                  <c:v>24.287213505794</c:v>
                </c:pt>
                <c:pt idx="36">
                  <c:v>25.6063622205367</c:v>
                </c:pt>
                <c:pt idx="37">
                  <c:v>16.2680505983483</c:v>
                </c:pt>
                <c:pt idx="38">
                  <c:v>13.5707881366078</c:v>
                </c:pt>
                <c:pt idx="39">
                  <c:v>11.162618650853</c:v>
                </c:pt>
                <c:pt idx="40">
                  <c:v>12.4400630431049</c:v>
                </c:pt>
                <c:pt idx="41">
                  <c:v>19.2996691014433</c:v>
                </c:pt>
                <c:pt idx="42">
                  <c:v>11.2417752843933</c:v>
                </c:pt>
                <c:pt idx="43">
                  <c:v>12.7324429808936</c:v>
                </c:pt>
                <c:pt idx="44">
                  <c:v>14.5682890752904</c:v>
                </c:pt>
                <c:pt idx="45">
                  <c:v>18.0045422602448</c:v>
                </c:pt>
                <c:pt idx="46">
                  <c:v>25.9138292605658</c:v>
                </c:pt>
                <c:pt idx="47">
                  <c:v>33.6284422578813</c:v>
                </c:pt>
                <c:pt idx="48">
                  <c:v>37.6006093022747</c:v>
                </c:pt>
                <c:pt idx="49">
                  <c:v>24.6059459253201</c:v>
                </c:pt>
                <c:pt idx="50">
                  <c:v>25.3656448633013</c:v>
                </c:pt>
                <c:pt idx="51">
                  <c:v>22.2228949976661</c:v>
                </c:pt>
                <c:pt idx="52">
                  <c:v>12.3301375528517</c:v>
                </c:pt>
                <c:pt idx="53">
                  <c:v>12.5029567129468</c:v>
                </c:pt>
                <c:pt idx="54">
                  <c:v>8.48251540329753</c:v>
                </c:pt>
                <c:pt idx="55">
                  <c:v>11.2058915913972</c:v>
                </c:pt>
                <c:pt idx="56">
                  <c:v>14.7183642535671</c:v>
                </c:pt>
                <c:pt idx="57">
                  <c:v>10.6028590014006</c:v>
                </c:pt>
                <c:pt idx="58">
                  <c:v>12.9584783551683</c:v>
                </c:pt>
                <c:pt idx="59">
                  <c:v>13.1251901389741</c:v>
                </c:pt>
                <c:pt idx="60">
                  <c:v>15.3032936409351</c:v>
                </c:pt>
              </c:numCache>
            </c:numRef>
          </c:val>
          <c:smooth val="1"/>
        </c:ser>
        <c:ser>
          <c:idx val="2"/>
          <c:order val="2"/>
          <c:tx>
            <c:strRef>
              <c:f>Main!$A$22</c:f>
              <c:strCache>
                <c:ptCount val="1"/>
                <c:pt idx="0">
                  <c:v>Antibiotics dose levels 16 µg/ml </c:v>
                </c:pt>
              </c:strCache>
            </c:strRef>
          </c:tx>
          <c:spPr>
            <a:solidFill>
              <a:srgbClr val="0000ff"/>
            </a:solidFill>
            <a:ln w="37800">
              <a:solidFill>
                <a:srgbClr val="0000ff"/>
              </a:solidFill>
              <a:round/>
            </a:ln>
          </c:spPr>
          <c:marker>
            <c:symbol val="none"/>
          </c:marker>
          <c:dPt>
            <c:idx val="59"/>
            <c:marker>
              <c:symbol val="none"/>
            </c:marker>
          </c:dPt>
          <c:dLbls>
            <c:dLbl>
              <c:idx val="59"/>
              <c:txPr>
                <a:bodyPr wrap="none"/>
                <a:lstStyle/>
                <a:p>
                  <a:pPr>
                    <a:defRPr b="1" sz="1600" spc="-1" strike="noStrike">
                      <a:solidFill>
                        <a:srgbClr val="0066cc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ain!$B$14:$BJ$14</c:f>
              <c:strCache>
                <c:ptCount val="61"/>
                <c:pt idx="0">
                  <c:v>0</c:v>
                </c:pt>
                <c:pt idx="1">
                  <c:v>January</c:v>
                </c:pt>
                <c:pt idx="2">
                  <c:v>February</c:v>
                </c:pt>
                <c:pt idx="3">
                  <c:v>March</c:v>
                </c:pt>
                <c:pt idx="4">
                  <c:v>April</c:v>
                </c:pt>
                <c:pt idx="5">
                  <c:v>May</c:v>
                </c:pt>
                <c:pt idx="6">
                  <c:v>June</c:v>
                </c:pt>
                <c:pt idx="7">
                  <c:v>July</c:v>
                </c:pt>
                <c:pt idx="8">
                  <c:v>August</c:v>
                </c:pt>
                <c:pt idx="9">
                  <c:v>September</c:v>
                </c:pt>
                <c:pt idx="10">
                  <c:v>October</c:v>
                </c:pt>
                <c:pt idx="11">
                  <c:v>November</c:v>
                </c:pt>
                <c:pt idx="12">
                  <c:v>December</c:v>
                </c:pt>
                <c:pt idx="13">
                  <c:v>January</c:v>
                </c:pt>
                <c:pt idx="14">
                  <c:v>February</c:v>
                </c:pt>
                <c:pt idx="15">
                  <c:v>March</c:v>
                </c:pt>
                <c:pt idx="16">
                  <c:v>April</c:v>
                </c:pt>
                <c:pt idx="17">
                  <c:v>May</c:v>
                </c:pt>
                <c:pt idx="18">
                  <c:v>June</c:v>
                </c:pt>
                <c:pt idx="19">
                  <c:v>July</c:v>
                </c:pt>
                <c:pt idx="20">
                  <c:v>August</c:v>
                </c:pt>
                <c:pt idx="21">
                  <c:v>September</c:v>
                </c:pt>
                <c:pt idx="22">
                  <c:v>October</c:v>
                </c:pt>
                <c:pt idx="23">
                  <c:v>November</c:v>
                </c:pt>
                <c:pt idx="24">
                  <c:v>December</c:v>
                </c:pt>
                <c:pt idx="25">
                  <c:v>January</c:v>
                </c:pt>
                <c:pt idx="26">
                  <c:v>February</c:v>
                </c:pt>
                <c:pt idx="27">
                  <c:v>March</c:v>
                </c:pt>
                <c:pt idx="28">
                  <c:v>April</c:v>
                </c:pt>
                <c:pt idx="29">
                  <c:v>May</c:v>
                </c:pt>
                <c:pt idx="30">
                  <c:v>June</c:v>
                </c:pt>
                <c:pt idx="31">
                  <c:v>July</c:v>
                </c:pt>
                <c:pt idx="32">
                  <c:v>August</c:v>
                </c:pt>
                <c:pt idx="33">
                  <c:v>September</c:v>
                </c:pt>
                <c:pt idx="34">
                  <c:v>October</c:v>
                </c:pt>
                <c:pt idx="35">
                  <c:v>November</c:v>
                </c:pt>
                <c:pt idx="36">
                  <c:v>December</c:v>
                </c:pt>
                <c:pt idx="37">
                  <c:v>January</c:v>
                </c:pt>
                <c:pt idx="38">
                  <c:v>February</c:v>
                </c:pt>
                <c:pt idx="39">
                  <c:v>March</c:v>
                </c:pt>
                <c:pt idx="40">
                  <c:v>April</c:v>
                </c:pt>
                <c:pt idx="41">
                  <c:v>May</c:v>
                </c:pt>
                <c:pt idx="42">
                  <c:v>June</c:v>
                </c:pt>
                <c:pt idx="43">
                  <c:v>July</c:v>
                </c:pt>
                <c:pt idx="44">
                  <c:v>August</c:v>
                </c:pt>
                <c:pt idx="45">
                  <c:v>September</c:v>
                </c:pt>
                <c:pt idx="46">
                  <c:v>October</c:v>
                </c:pt>
                <c:pt idx="47">
                  <c:v>November</c:v>
                </c:pt>
                <c:pt idx="48">
                  <c:v>December</c:v>
                </c:pt>
                <c:pt idx="49">
                  <c:v>January</c:v>
                </c:pt>
                <c:pt idx="50">
                  <c:v>February</c:v>
                </c:pt>
                <c:pt idx="51">
                  <c:v>March</c:v>
                </c:pt>
                <c:pt idx="52">
                  <c:v>April</c:v>
                </c:pt>
                <c:pt idx="53">
                  <c:v>May</c:v>
                </c:pt>
                <c:pt idx="54">
                  <c:v>June</c:v>
                </c:pt>
                <c:pt idx="55">
                  <c:v>July</c:v>
                </c:pt>
                <c:pt idx="56">
                  <c:v>August</c:v>
                </c:pt>
                <c:pt idx="57">
                  <c:v>September</c:v>
                </c:pt>
                <c:pt idx="58">
                  <c:v>October</c:v>
                </c:pt>
                <c:pt idx="59">
                  <c:v>November</c:v>
                </c:pt>
                <c:pt idx="60">
                  <c:v>December</c:v>
                </c:pt>
              </c:strCache>
            </c:strRef>
          </c:cat>
          <c:val>
            <c:numRef>
              <c:f>Main!$B$22:$BJ$22</c:f>
              <c:numCache>
                <c:formatCode>General</c:formatCode>
                <c:ptCount val="61"/>
                <c:pt idx="0">
                  <c:v>16</c:v>
                </c:pt>
                <c:pt idx="1">
                  <c:v>16</c:v>
                </c:pt>
                <c:pt idx="2">
                  <c:v>16</c:v>
                </c:pt>
                <c:pt idx="3">
                  <c:v>16</c:v>
                </c:pt>
                <c:pt idx="4">
                  <c:v>16</c:v>
                </c:pt>
                <c:pt idx="5">
                  <c:v>16</c:v>
                </c:pt>
                <c:pt idx="6">
                  <c:v>16</c:v>
                </c:pt>
                <c:pt idx="7">
                  <c:v>16</c:v>
                </c:pt>
                <c:pt idx="8">
                  <c:v>16</c:v>
                </c:pt>
                <c:pt idx="9">
                  <c:v>16</c:v>
                </c:pt>
                <c:pt idx="10">
                  <c:v>16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16</c:v>
                </c:pt>
                <c:pt idx="19">
                  <c:v>16</c:v>
                </c:pt>
                <c:pt idx="20">
                  <c:v>16</c:v>
                </c:pt>
                <c:pt idx="21">
                  <c:v>16</c:v>
                </c:pt>
                <c:pt idx="22">
                  <c:v>16</c:v>
                </c:pt>
                <c:pt idx="23">
                  <c:v>16</c:v>
                </c:pt>
                <c:pt idx="24">
                  <c:v>16</c:v>
                </c:pt>
                <c:pt idx="25">
                  <c:v>16</c:v>
                </c:pt>
                <c:pt idx="26">
                  <c:v>16</c:v>
                </c:pt>
                <c:pt idx="27">
                  <c:v>16</c:v>
                </c:pt>
                <c:pt idx="28">
                  <c:v>16</c:v>
                </c:pt>
                <c:pt idx="29">
                  <c:v>16</c:v>
                </c:pt>
                <c:pt idx="30">
                  <c:v>16</c:v>
                </c:pt>
                <c:pt idx="31">
                  <c:v>16</c:v>
                </c:pt>
                <c:pt idx="32">
                  <c:v>16</c:v>
                </c:pt>
                <c:pt idx="33">
                  <c:v>16</c:v>
                </c:pt>
                <c:pt idx="34">
                  <c:v>16</c:v>
                </c:pt>
                <c:pt idx="35">
                  <c:v>16</c:v>
                </c:pt>
                <c:pt idx="36">
                  <c:v>16</c:v>
                </c:pt>
                <c:pt idx="37">
                  <c:v>16</c:v>
                </c:pt>
                <c:pt idx="38">
                  <c:v>16</c:v>
                </c:pt>
                <c:pt idx="39">
                  <c:v>16</c:v>
                </c:pt>
                <c:pt idx="40">
                  <c:v>16</c:v>
                </c:pt>
                <c:pt idx="41">
                  <c:v>16</c:v>
                </c:pt>
                <c:pt idx="42">
                  <c:v>16</c:v>
                </c:pt>
                <c:pt idx="43">
                  <c:v>16</c:v>
                </c:pt>
                <c:pt idx="44">
                  <c:v>16</c:v>
                </c:pt>
                <c:pt idx="45">
                  <c:v>16</c:v>
                </c:pt>
                <c:pt idx="46">
                  <c:v>16</c:v>
                </c:pt>
                <c:pt idx="47">
                  <c:v>16</c:v>
                </c:pt>
                <c:pt idx="48">
                  <c:v>16</c:v>
                </c:pt>
                <c:pt idx="49">
                  <c:v>16</c:v>
                </c:pt>
                <c:pt idx="50">
                  <c:v>16</c:v>
                </c:pt>
                <c:pt idx="51">
                  <c:v>16</c:v>
                </c:pt>
                <c:pt idx="52">
                  <c:v>16</c:v>
                </c:pt>
                <c:pt idx="53">
                  <c:v>16</c:v>
                </c:pt>
                <c:pt idx="54">
                  <c:v>16</c:v>
                </c:pt>
                <c:pt idx="55">
                  <c:v>16</c:v>
                </c:pt>
                <c:pt idx="56">
                  <c:v>16</c:v>
                </c:pt>
                <c:pt idx="57">
                  <c:v>16</c:v>
                </c:pt>
                <c:pt idx="58">
                  <c:v>16</c:v>
                </c:pt>
                <c:pt idx="59">
                  <c:v>16</c:v>
                </c:pt>
                <c:pt idx="60">
                  <c:v>16</c:v>
                </c:pt>
              </c:numCache>
            </c:numRef>
          </c:val>
          <c:smooth val="1"/>
        </c:ser>
        <c:ser>
          <c:idx val="3"/>
          <c:order val="3"/>
          <c:tx>
            <c:strRef>
              <c:f>Main!$A$25</c:f>
              <c:strCache>
                <c:ptCount val="1"/>
                <c:pt idx="0">
                  <c:v>Antibiotics dose levels 32 µg/ml </c:v>
                </c:pt>
              </c:strCache>
            </c:strRef>
          </c:tx>
          <c:spPr>
            <a:solidFill>
              <a:srgbClr val="ff0000"/>
            </a:solidFill>
            <a:ln w="37800">
              <a:solidFill>
                <a:srgbClr val="ff0000"/>
              </a:solidFill>
              <a:round/>
            </a:ln>
          </c:spPr>
          <c:marker>
            <c:symbol val="none"/>
          </c:marker>
          <c:dPt>
            <c:idx val="59"/>
            <c:marker>
              <c:symbol val="none"/>
            </c:marker>
          </c:dPt>
          <c:dLbls>
            <c:dLbl>
              <c:idx val="59"/>
              <c:txPr>
                <a:bodyPr wrap="none"/>
                <a:lstStyle/>
                <a:p>
                  <a:pPr>
                    <a:defRPr b="1" sz="1800" spc="-1" strike="noStrike">
                      <a:solidFill>
                        <a:srgbClr val="ff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ain!$B$14:$BJ$14</c:f>
              <c:strCache>
                <c:ptCount val="61"/>
                <c:pt idx="0">
                  <c:v>0</c:v>
                </c:pt>
                <c:pt idx="1">
                  <c:v>January</c:v>
                </c:pt>
                <c:pt idx="2">
                  <c:v>February</c:v>
                </c:pt>
                <c:pt idx="3">
                  <c:v>March</c:v>
                </c:pt>
                <c:pt idx="4">
                  <c:v>April</c:v>
                </c:pt>
                <c:pt idx="5">
                  <c:v>May</c:v>
                </c:pt>
                <c:pt idx="6">
                  <c:v>June</c:v>
                </c:pt>
                <c:pt idx="7">
                  <c:v>July</c:v>
                </c:pt>
                <c:pt idx="8">
                  <c:v>August</c:v>
                </c:pt>
                <c:pt idx="9">
                  <c:v>September</c:v>
                </c:pt>
                <c:pt idx="10">
                  <c:v>October</c:v>
                </c:pt>
                <c:pt idx="11">
                  <c:v>November</c:v>
                </c:pt>
                <c:pt idx="12">
                  <c:v>December</c:v>
                </c:pt>
                <c:pt idx="13">
                  <c:v>January</c:v>
                </c:pt>
                <c:pt idx="14">
                  <c:v>February</c:v>
                </c:pt>
                <c:pt idx="15">
                  <c:v>March</c:v>
                </c:pt>
                <c:pt idx="16">
                  <c:v>April</c:v>
                </c:pt>
                <c:pt idx="17">
                  <c:v>May</c:v>
                </c:pt>
                <c:pt idx="18">
                  <c:v>June</c:v>
                </c:pt>
                <c:pt idx="19">
                  <c:v>July</c:v>
                </c:pt>
                <c:pt idx="20">
                  <c:v>August</c:v>
                </c:pt>
                <c:pt idx="21">
                  <c:v>September</c:v>
                </c:pt>
                <c:pt idx="22">
                  <c:v>October</c:v>
                </c:pt>
                <c:pt idx="23">
                  <c:v>November</c:v>
                </c:pt>
                <c:pt idx="24">
                  <c:v>December</c:v>
                </c:pt>
                <c:pt idx="25">
                  <c:v>January</c:v>
                </c:pt>
                <c:pt idx="26">
                  <c:v>February</c:v>
                </c:pt>
                <c:pt idx="27">
                  <c:v>March</c:v>
                </c:pt>
                <c:pt idx="28">
                  <c:v>April</c:v>
                </c:pt>
                <c:pt idx="29">
                  <c:v>May</c:v>
                </c:pt>
                <c:pt idx="30">
                  <c:v>June</c:v>
                </c:pt>
                <c:pt idx="31">
                  <c:v>July</c:v>
                </c:pt>
                <c:pt idx="32">
                  <c:v>August</c:v>
                </c:pt>
                <c:pt idx="33">
                  <c:v>September</c:v>
                </c:pt>
                <c:pt idx="34">
                  <c:v>October</c:v>
                </c:pt>
                <c:pt idx="35">
                  <c:v>November</c:v>
                </c:pt>
                <c:pt idx="36">
                  <c:v>December</c:v>
                </c:pt>
                <c:pt idx="37">
                  <c:v>January</c:v>
                </c:pt>
                <c:pt idx="38">
                  <c:v>February</c:v>
                </c:pt>
                <c:pt idx="39">
                  <c:v>March</c:v>
                </c:pt>
                <c:pt idx="40">
                  <c:v>April</c:v>
                </c:pt>
                <c:pt idx="41">
                  <c:v>May</c:v>
                </c:pt>
                <c:pt idx="42">
                  <c:v>June</c:v>
                </c:pt>
                <c:pt idx="43">
                  <c:v>July</c:v>
                </c:pt>
                <c:pt idx="44">
                  <c:v>August</c:v>
                </c:pt>
                <c:pt idx="45">
                  <c:v>September</c:v>
                </c:pt>
                <c:pt idx="46">
                  <c:v>October</c:v>
                </c:pt>
                <c:pt idx="47">
                  <c:v>November</c:v>
                </c:pt>
                <c:pt idx="48">
                  <c:v>December</c:v>
                </c:pt>
                <c:pt idx="49">
                  <c:v>January</c:v>
                </c:pt>
                <c:pt idx="50">
                  <c:v>February</c:v>
                </c:pt>
                <c:pt idx="51">
                  <c:v>March</c:v>
                </c:pt>
                <c:pt idx="52">
                  <c:v>April</c:v>
                </c:pt>
                <c:pt idx="53">
                  <c:v>May</c:v>
                </c:pt>
                <c:pt idx="54">
                  <c:v>June</c:v>
                </c:pt>
                <c:pt idx="55">
                  <c:v>July</c:v>
                </c:pt>
                <c:pt idx="56">
                  <c:v>August</c:v>
                </c:pt>
                <c:pt idx="57">
                  <c:v>September</c:v>
                </c:pt>
                <c:pt idx="58">
                  <c:v>October</c:v>
                </c:pt>
                <c:pt idx="59">
                  <c:v>November</c:v>
                </c:pt>
                <c:pt idx="60">
                  <c:v>December</c:v>
                </c:pt>
              </c:strCache>
            </c:strRef>
          </c:cat>
          <c:val>
            <c:numRef>
              <c:f>Main!$B$25:$BJ$25</c:f>
              <c:numCache>
                <c:formatCode>General</c:formatCode>
                <c:ptCount val="61"/>
                <c:pt idx="0">
                  <c:v>32</c:v>
                </c:pt>
                <c:pt idx="1">
                  <c:v>32</c:v>
                </c:pt>
                <c:pt idx="2">
                  <c:v>32</c:v>
                </c:pt>
                <c:pt idx="3">
                  <c:v>32</c:v>
                </c:pt>
                <c:pt idx="4">
                  <c:v>32</c:v>
                </c:pt>
                <c:pt idx="5">
                  <c:v>32</c:v>
                </c:pt>
                <c:pt idx="6">
                  <c:v>32</c:v>
                </c:pt>
                <c:pt idx="7">
                  <c:v>32</c:v>
                </c:pt>
                <c:pt idx="8">
                  <c:v>32</c:v>
                </c:pt>
                <c:pt idx="9">
                  <c:v>32</c:v>
                </c:pt>
                <c:pt idx="10">
                  <c:v>32</c:v>
                </c:pt>
                <c:pt idx="11">
                  <c:v>32</c:v>
                </c:pt>
                <c:pt idx="12">
                  <c:v>32</c:v>
                </c:pt>
                <c:pt idx="13">
                  <c:v>32</c:v>
                </c:pt>
                <c:pt idx="14">
                  <c:v>32</c:v>
                </c:pt>
                <c:pt idx="15">
                  <c:v>32</c:v>
                </c:pt>
                <c:pt idx="16">
                  <c:v>32</c:v>
                </c:pt>
                <c:pt idx="17">
                  <c:v>32</c:v>
                </c:pt>
                <c:pt idx="18">
                  <c:v>32</c:v>
                </c:pt>
                <c:pt idx="19">
                  <c:v>32</c:v>
                </c:pt>
                <c:pt idx="20">
                  <c:v>32</c:v>
                </c:pt>
                <c:pt idx="21">
                  <c:v>32</c:v>
                </c:pt>
                <c:pt idx="22">
                  <c:v>32</c:v>
                </c:pt>
                <c:pt idx="23">
                  <c:v>32</c:v>
                </c:pt>
                <c:pt idx="24">
                  <c:v>32</c:v>
                </c:pt>
                <c:pt idx="25">
                  <c:v>32</c:v>
                </c:pt>
                <c:pt idx="26">
                  <c:v>32</c:v>
                </c:pt>
                <c:pt idx="27">
                  <c:v>32</c:v>
                </c:pt>
                <c:pt idx="28">
                  <c:v>32</c:v>
                </c:pt>
                <c:pt idx="29">
                  <c:v>32</c:v>
                </c:pt>
                <c:pt idx="30">
                  <c:v>32</c:v>
                </c:pt>
                <c:pt idx="31">
                  <c:v>32</c:v>
                </c:pt>
                <c:pt idx="32">
                  <c:v>32</c:v>
                </c:pt>
                <c:pt idx="33">
                  <c:v>32</c:v>
                </c:pt>
                <c:pt idx="34">
                  <c:v>32</c:v>
                </c:pt>
                <c:pt idx="35">
                  <c:v>32</c:v>
                </c:pt>
                <c:pt idx="36">
                  <c:v>32</c:v>
                </c:pt>
                <c:pt idx="37">
                  <c:v>32</c:v>
                </c:pt>
                <c:pt idx="38">
                  <c:v>32</c:v>
                </c:pt>
                <c:pt idx="39">
                  <c:v>32</c:v>
                </c:pt>
                <c:pt idx="40">
                  <c:v>32</c:v>
                </c:pt>
                <c:pt idx="41">
                  <c:v>32</c:v>
                </c:pt>
                <c:pt idx="42">
                  <c:v>32</c:v>
                </c:pt>
                <c:pt idx="43">
                  <c:v>32</c:v>
                </c:pt>
                <c:pt idx="44">
                  <c:v>32</c:v>
                </c:pt>
                <c:pt idx="45">
                  <c:v>32</c:v>
                </c:pt>
                <c:pt idx="46">
                  <c:v>32</c:v>
                </c:pt>
                <c:pt idx="47">
                  <c:v>32</c:v>
                </c:pt>
                <c:pt idx="48">
                  <c:v>32</c:v>
                </c:pt>
                <c:pt idx="49">
                  <c:v>32</c:v>
                </c:pt>
                <c:pt idx="50">
                  <c:v>32</c:v>
                </c:pt>
                <c:pt idx="51">
                  <c:v>32</c:v>
                </c:pt>
                <c:pt idx="52">
                  <c:v>32</c:v>
                </c:pt>
                <c:pt idx="53">
                  <c:v>32</c:v>
                </c:pt>
                <c:pt idx="54">
                  <c:v>32</c:v>
                </c:pt>
                <c:pt idx="55">
                  <c:v>32</c:v>
                </c:pt>
                <c:pt idx="56">
                  <c:v>32</c:v>
                </c:pt>
                <c:pt idx="57">
                  <c:v>32</c:v>
                </c:pt>
                <c:pt idx="58">
                  <c:v>32</c:v>
                </c:pt>
                <c:pt idx="59">
                  <c:v>32</c:v>
                </c:pt>
                <c:pt idx="60">
                  <c:v>32</c:v>
                </c:pt>
              </c:numCache>
            </c:numRef>
          </c:val>
          <c:smooth val="1"/>
        </c:ser>
        <c:hiLowLines>
          <c:spPr>
            <a:ln w="0">
              <a:noFill/>
            </a:ln>
          </c:spPr>
        </c:hiLowLines>
        <c:marker val="0"/>
        <c:axId val="13130991"/>
        <c:axId val="77820328"/>
      </c:lineChart>
      <c:catAx>
        <c:axId val="1313099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 (years)</a:t>
                </a:r>
              </a:p>
            </c:rich>
          </c:tx>
          <c:layout>
            <c:manualLayout>
              <c:xMode val="edge"/>
              <c:yMode val="edge"/>
              <c:x val="0.480456180200644"/>
              <c:y val="0.94404476418864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820328"/>
        <c:crossesAt val="0"/>
        <c:auto val="1"/>
        <c:lblAlgn val="ctr"/>
        <c:lblOffset val="100"/>
        <c:noMultiLvlLbl val="0"/>
      </c:catAx>
      <c:valAx>
        <c:axId val="7782032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Levels of bacteria resistance</a:t>
                </a:r>
              </a:p>
            </c:rich>
          </c:tx>
          <c:layout>
            <c:manualLayout>
              <c:xMode val="edge"/>
              <c:yMode val="edge"/>
              <c:x val="0.0118777209918607"/>
              <c:y val="-0.3206767918998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130991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133636191557827"/>
          <c:y val="0.901412203570477"/>
          <c:w val="0.884771909899678"/>
          <c:h val="0.075206501465494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1" sz="101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2320</xdr:colOff>
      <xdr:row>34</xdr:row>
      <xdr:rowOff>56520</xdr:rowOff>
    </xdr:to>
    <xdr:graphicFrame>
      <xdr:nvGraphicFramePr>
        <xdr:cNvPr id="0" name=" 0"/>
        <xdr:cNvGraphicFramePr/>
      </xdr:nvGraphicFramePr>
      <xdr:xfrm>
        <a:off x="360360" y="179640"/>
        <a:ext cx="7607160" cy="540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729000</xdr:colOff>
      <xdr:row>3</xdr:row>
      <xdr:rowOff>22680</xdr:rowOff>
    </xdr:from>
    <xdr:to>
      <xdr:col>6</xdr:col>
      <xdr:colOff>363600</xdr:colOff>
      <xdr:row>4</xdr:row>
      <xdr:rowOff>86760</xdr:rowOff>
    </xdr:to>
    <xdr:sp>
      <xdr:nvSpPr>
        <xdr:cNvPr id="1" name="Text Box 1"/>
        <xdr:cNvSpPr/>
      </xdr:nvSpPr>
      <xdr:spPr>
        <a:xfrm>
          <a:off x="3167280" y="510480"/>
          <a:ext cx="2073240" cy="226440"/>
        </a:xfrm>
        <a:prstGeom prst="rect">
          <a:avLst/>
        </a:prstGeom>
        <a:solidFill>
          <a:srgbClr val="ffffff"/>
        </a:solidFill>
        <a:ln w="1584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wrap="none" lIns="27360" rIns="0" tIns="27360" bIns="0" anchor="t">
          <a:spAutoFit/>
        </a:bodyPr>
        <a:p>
          <a:r>
            <a:rPr b="1" lang="en-US" sz="1400" spc="-1" strike="noStrike">
              <a:solidFill>
                <a:srgbClr val="ff0000"/>
              </a:solidFill>
              <a:latin typeface="Arial"/>
            </a:rPr>
            <a:t> </a:t>
          </a:r>
          <a:r>
            <a:rPr b="1" lang="en-US" sz="1400" spc="-1" strike="noStrike">
              <a:solidFill>
                <a:srgbClr val="ff0000"/>
              </a:solidFill>
              <a:latin typeface="Arial"/>
            </a:rPr>
            <a:t>Press F9 for new paths </a:t>
          </a:r>
          <a:endParaRPr b="0" lang="en-US" sz="14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P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1" activeCellId="0" sqref="A11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61.7"/>
    <col collapsed="false" customWidth="true" hidden="false" outlineLevel="0" max="2" min="2" style="1" width="11.99"/>
    <col collapsed="false" customWidth="true" hidden="false" outlineLevel="0" max="4" min="3" style="0" width="11.99"/>
    <col collapsed="false" customWidth="true" hidden="false" outlineLevel="0" max="7" min="5" style="0" width="12.56"/>
    <col collapsed="false" customWidth="true" hidden="false" outlineLevel="0" max="10" min="8" style="0" width="11.99"/>
    <col collapsed="false" customWidth="true" hidden="false" outlineLevel="0" max="11" min="11" style="0" width="12.56"/>
    <col collapsed="false" customWidth="true" hidden="false" outlineLevel="0" max="12" min="12" style="0" width="11.99"/>
    <col collapsed="false" customWidth="true" hidden="false" outlineLevel="0" max="13" min="13" style="0" width="12.56"/>
    <col collapsed="false" customWidth="true" hidden="false" outlineLevel="0" max="17" min="14" style="0" width="11.99"/>
    <col collapsed="false" customWidth="true" hidden="false" outlineLevel="0" max="18" min="18" style="0" width="12.56"/>
    <col collapsed="false" customWidth="true" hidden="false" outlineLevel="0" max="21" min="19" style="0" width="11.99"/>
    <col collapsed="false" customWidth="true" hidden="false" outlineLevel="0" max="22" min="22" style="0" width="12.56"/>
    <col collapsed="false" customWidth="true" hidden="false" outlineLevel="0" max="24" min="23" style="0" width="11.99"/>
    <col collapsed="false" customWidth="true" hidden="false" outlineLevel="0" max="28" min="25" style="0" width="12.56"/>
    <col collapsed="false" customWidth="true" hidden="false" outlineLevel="0" max="29" min="29" style="0" width="11.99"/>
    <col collapsed="false" customWidth="true" hidden="false" outlineLevel="0" max="31" min="30" style="0" width="12.56"/>
    <col collapsed="false" customWidth="true" hidden="false" outlineLevel="0" max="33" min="32" style="0" width="11.99"/>
    <col collapsed="false" customWidth="true" hidden="false" outlineLevel="0" max="34" min="34" style="0" width="12.56"/>
    <col collapsed="false" customWidth="true" hidden="false" outlineLevel="0" max="37" min="35" style="0" width="11.99"/>
    <col collapsed="false" customWidth="true" hidden="false" outlineLevel="0" max="40" min="38" style="0" width="12.56"/>
    <col collapsed="false" customWidth="true" hidden="false" outlineLevel="0" max="41" min="41" style="0" width="11.99"/>
    <col collapsed="false" customWidth="true" hidden="false" outlineLevel="0" max="43" min="42" style="0" width="12.56"/>
    <col collapsed="false" customWidth="true" hidden="false" outlineLevel="0" max="45" min="44" style="0" width="11.99"/>
    <col collapsed="false" customWidth="true" hidden="false" outlineLevel="0" max="46" min="46" style="0" width="12.56"/>
    <col collapsed="false" customWidth="true" hidden="false" outlineLevel="0" max="47" min="47" style="0" width="11.99"/>
    <col collapsed="false" customWidth="true" hidden="false" outlineLevel="0" max="48" min="48" style="0" width="12.56"/>
    <col collapsed="false" customWidth="true" hidden="false" outlineLevel="0" max="49" min="49" style="0" width="11.99"/>
    <col collapsed="false" customWidth="true" hidden="false" outlineLevel="0" max="51" min="50" style="0" width="12.56"/>
    <col collapsed="false" customWidth="true" hidden="false" outlineLevel="0" max="53" min="52" style="0" width="11.99"/>
    <col collapsed="false" customWidth="true" hidden="false" outlineLevel="0" max="54" min="54" style="0" width="12.56"/>
    <col collapsed="false" customWidth="true" hidden="false" outlineLevel="0" max="56" min="55" style="0" width="11.99"/>
    <col collapsed="false" customWidth="true" hidden="false" outlineLevel="0" max="59" min="57" style="0" width="12.56"/>
    <col collapsed="false" customWidth="true" hidden="false" outlineLevel="0" max="62" min="60" style="0" width="11.99"/>
  </cols>
  <sheetData>
    <row r="1" customFormat="false" ht="18" hidden="false" customHeight="true" outlineLevel="0" collapsed="false">
      <c r="A1" s="2" t="s">
        <v>0</v>
      </c>
    </row>
    <row r="2" customFormat="false" ht="12.75" hidden="false" customHeight="false" outlineLevel="0" collapsed="false">
      <c r="A2" s="3"/>
      <c r="B2" s="4"/>
      <c r="D2" s="5"/>
      <c r="E2" s="5"/>
    </row>
    <row r="3" customFormat="false" ht="12" hidden="false" customHeight="true" outlineLevel="0" collapsed="false">
      <c r="G3" s="6"/>
      <c r="H3" s="6"/>
      <c r="I3" s="6"/>
      <c r="J3" s="6"/>
      <c r="K3" s="6"/>
      <c r="L3" s="6"/>
      <c r="M3" s="6"/>
      <c r="N3" s="6"/>
      <c r="O3" s="6"/>
      <c r="P3" s="6"/>
      <c r="Q3" s="6"/>
    </row>
    <row r="4" customFormat="false" ht="12.75" hidden="false" customHeight="false" outlineLevel="0" collapsed="false">
      <c r="A4" s="7" t="s">
        <v>1</v>
      </c>
      <c r="B4" s="8" t="n">
        <v>30</v>
      </c>
      <c r="C4" s="9" t="s">
        <v>2</v>
      </c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</row>
    <row r="5" customFormat="false" ht="12.75" hidden="false" customHeight="false" outlineLevel="0" collapsed="false">
      <c r="A5" s="10" t="s">
        <v>3</v>
      </c>
      <c r="B5" s="11" t="n">
        <v>1</v>
      </c>
      <c r="C5" s="0" t="s">
        <v>4</v>
      </c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AL5" s="12"/>
      <c r="AM5" s="12"/>
      <c r="AN5" s="12"/>
      <c r="AO5" s="12"/>
      <c r="AP5" s="12"/>
    </row>
    <row r="6" customFormat="false" ht="12.75" hidden="false" customHeight="false" outlineLevel="0" collapsed="false">
      <c r="A6" s="7" t="s">
        <v>5</v>
      </c>
      <c r="B6" s="13" t="n">
        <v>1</v>
      </c>
      <c r="AL6" s="12"/>
      <c r="AM6" s="12"/>
      <c r="AN6" s="12"/>
      <c r="AO6" s="12"/>
      <c r="AP6" s="12"/>
    </row>
    <row r="7" customFormat="false" ht="12.75" hidden="false" customHeight="false" outlineLevel="0" collapsed="false">
      <c r="A7" s="10" t="s">
        <v>6</v>
      </c>
      <c r="B7" s="11" t="n">
        <v>0.25</v>
      </c>
      <c r="C7" s="0" t="s">
        <v>4</v>
      </c>
      <c r="G7" s="14"/>
      <c r="H7" s="14"/>
      <c r="I7" s="14"/>
      <c r="J7" s="14"/>
      <c r="K7" s="14"/>
      <c r="L7" s="14"/>
      <c r="M7" s="14"/>
      <c r="N7" s="14"/>
      <c r="O7" s="14"/>
      <c r="P7" s="14"/>
      <c r="Q7" s="14"/>
      <c r="R7" s="14"/>
      <c r="AL7" s="12"/>
      <c r="AM7" s="12"/>
      <c r="AN7" s="12"/>
      <c r="AO7" s="12"/>
      <c r="AP7" s="12"/>
    </row>
    <row r="8" customFormat="false" ht="12.75" hidden="false" customHeight="false" outlineLevel="0" collapsed="false">
      <c r="A8" s="10" t="s">
        <v>7</v>
      </c>
      <c r="B8" s="15" t="n">
        <v>2</v>
      </c>
      <c r="AL8" s="12"/>
      <c r="AM8" s="12"/>
      <c r="AN8" s="12"/>
      <c r="AO8" s="12"/>
      <c r="AP8" s="12"/>
    </row>
    <row r="9" customFormat="false" ht="12.75" hidden="false" customHeight="false" outlineLevel="0" collapsed="false">
      <c r="A9" s="10" t="s">
        <v>8</v>
      </c>
      <c r="B9" s="8" t="n">
        <v>20</v>
      </c>
      <c r="C9" s="9" t="s">
        <v>9</v>
      </c>
      <c r="AL9" s="12"/>
      <c r="AM9" s="12"/>
      <c r="AN9" s="12"/>
      <c r="AO9" s="12"/>
      <c r="AP9" s="12"/>
    </row>
    <row r="10" customFormat="false" ht="12.75" hidden="false" customHeight="false" outlineLevel="0" collapsed="false">
      <c r="A10" s="10" t="s">
        <v>10</v>
      </c>
      <c r="B10" s="16" t="n">
        <f aca="false">LN(P_bar)</f>
        <v>2.99573227355399</v>
      </c>
    </row>
    <row r="11" customFormat="false" ht="12.75" hidden="false" customHeight="false" outlineLevel="0" collapsed="false">
      <c r="A11" s="10" t="s">
        <v>11</v>
      </c>
      <c r="B11" s="11" t="n">
        <v>0.12</v>
      </c>
    </row>
    <row r="12" customFormat="false" ht="12.75" hidden="false" customHeight="false" outlineLevel="0" collapsed="false">
      <c r="A12" s="10" t="s">
        <v>12</v>
      </c>
      <c r="B12" s="17" t="n">
        <f aca="false">mu_-r_</f>
        <v>-0.13</v>
      </c>
      <c r="C12" s="0" t="s">
        <v>13</v>
      </c>
      <c r="D12" s="0" t="n">
        <f aca="false">B12/eta</f>
        <v>-0.13</v>
      </c>
    </row>
    <row r="13" customFormat="false" ht="12.75" hidden="false" customHeight="false" outlineLevel="0" collapsed="false">
      <c r="C13" s="1"/>
    </row>
    <row r="14" customFormat="false" ht="12.75" hidden="false" customHeight="false" outlineLevel="0" collapsed="false">
      <c r="A14" s="7" t="s">
        <v>14</v>
      </c>
      <c r="B14" s="6" t="n">
        <v>0</v>
      </c>
      <c r="C14" s="18" t="s">
        <v>15</v>
      </c>
      <c r="D14" s="18" t="s">
        <v>16</v>
      </c>
      <c r="E14" s="18" t="s">
        <v>17</v>
      </c>
      <c r="F14" s="18" t="s">
        <v>18</v>
      </c>
      <c r="G14" s="18" t="s">
        <v>19</v>
      </c>
      <c r="H14" s="19" t="s">
        <v>20</v>
      </c>
      <c r="I14" s="19" t="s">
        <v>21</v>
      </c>
      <c r="J14" s="19" t="s">
        <v>22</v>
      </c>
      <c r="K14" s="19" t="s">
        <v>23</v>
      </c>
      <c r="L14" s="18" t="s">
        <v>24</v>
      </c>
      <c r="M14" s="18" t="s">
        <v>25</v>
      </c>
      <c r="N14" s="18" t="s">
        <v>26</v>
      </c>
      <c r="O14" s="6" t="s">
        <v>15</v>
      </c>
      <c r="P14" s="6" t="s">
        <v>16</v>
      </c>
      <c r="Q14" s="6" t="s">
        <v>17</v>
      </c>
      <c r="R14" s="6" t="s">
        <v>18</v>
      </c>
      <c r="S14" s="6" t="s">
        <v>19</v>
      </c>
      <c r="T14" s="20" t="s">
        <v>20</v>
      </c>
      <c r="U14" s="20" t="s">
        <v>21</v>
      </c>
      <c r="V14" s="20" t="s">
        <v>22</v>
      </c>
      <c r="W14" s="20" t="s">
        <v>23</v>
      </c>
      <c r="X14" s="6" t="s">
        <v>24</v>
      </c>
      <c r="Y14" s="6" t="s">
        <v>25</v>
      </c>
      <c r="Z14" s="6" t="s">
        <v>26</v>
      </c>
      <c r="AA14" s="21" t="s">
        <v>15</v>
      </c>
      <c r="AB14" s="21" t="s">
        <v>16</v>
      </c>
      <c r="AC14" s="21" t="s">
        <v>17</v>
      </c>
      <c r="AD14" s="21" t="s">
        <v>18</v>
      </c>
      <c r="AE14" s="21" t="s">
        <v>19</v>
      </c>
      <c r="AF14" s="22" t="s">
        <v>20</v>
      </c>
      <c r="AG14" s="22" t="s">
        <v>21</v>
      </c>
      <c r="AH14" s="22" t="s">
        <v>22</v>
      </c>
      <c r="AI14" s="22" t="s">
        <v>23</v>
      </c>
      <c r="AJ14" s="21" t="s">
        <v>24</v>
      </c>
      <c r="AK14" s="21" t="s">
        <v>25</v>
      </c>
      <c r="AL14" s="21" t="s">
        <v>26</v>
      </c>
      <c r="AM14" s="23" t="s">
        <v>15</v>
      </c>
      <c r="AN14" s="23" t="s">
        <v>16</v>
      </c>
      <c r="AO14" s="23" t="s">
        <v>17</v>
      </c>
      <c r="AP14" s="23" t="s">
        <v>18</v>
      </c>
      <c r="AQ14" s="23" t="s">
        <v>19</v>
      </c>
      <c r="AR14" s="24" t="s">
        <v>20</v>
      </c>
      <c r="AS14" s="24" t="s">
        <v>21</v>
      </c>
      <c r="AT14" s="24" t="s">
        <v>22</v>
      </c>
      <c r="AU14" s="24" t="s">
        <v>23</v>
      </c>
      <c r="AV14" s="23" t="s">
        <v>24</v>
      </c>
      <c r="AW14" s="23" t="s">
        <v>25</v>
      </c>
      <c r="AX14" s="23" t="s">
        <v>26</v>
      </c>
      <c r="AY14" s="25" t="s">
        <v>15</v>
      </c>
      <c r="AZ14" s="25" t="s">
        <v>16</v>
      </c>
      <c r="BA14" s="25" t="s">
        <v>17</v>
      </c>
      <c r="BB14" s="25" t="s">
        <v>18</v>
      </c>
      <c r="BC14" s="25" t="s">
        <v>19</v>
      </c>
      <c r="BD14" s="26" t="s">
        <v>20</v>
      </c>
      <c r="BE14" s="26" t="s">
        <v>21</v>
      </c>
      <c r="BF14" s="26" t="s">
        <v>22</v>
      </c>
      <c r="BG14" s="26" t="s">
        <v>23</v>
      </c>
      <c r="BH14" s="25" t="s">
        <v>24</v>
      </c>
      <c r="BI14" s="25" t="s">
        <v>25</v>
      </c>
      <c r="BJ14" s="25" t="s">
        <v>26</v>
      </c>
      <c r="BK14" s="6"/>
      <c r="BL14" s="6"/>
      <c r="BM14" s="6"/>
      <c r="BN14" s="6"/>
      <c r="BO14" s="6"/>
      <c r="BP14" s="6"/>
    </row>
    <row r="15" customFormat="false" ht="12.75" hidden="false" customHeight="false" outlineLevel="0" collapsed="false">
      <c r="A15" s="7" t="s">
        <v>27</v>
      </c>
      <c r="B15" s="6" t="n">
        <v>1</v>
      </c>
      <c r="C15" s="6" t="n">
        <f aca="false">B15+(1/12)</f>
        <v>1.08333333333333</v>
      </c>
      <c r="D15" s="6" t="n">
        <f aca="false">C15+(1/12)</f>
        <v>1.16666666666667</v>
      </c>
      <c r="E15" s="6" t="n">
        <f aca="false">D15+(1/12)</f>
        <v>1.25</v>
      </c>
      <c r="F15" s="6" t="n">
        <f aca="false">E15+(1/12)</f>
        <v>1.33333333333333</v>
      </c>
      <c r="G15" s="6" t="n">
        <f aca="false">F15+(1/12)</f>
        <v>1.41666666666667</v>
      </c>
      <c r="H15" s="6" t="n">
        <f aca="false">G15+(1/12)</f>
        <v>1.5</v>
      </c>
      <c r="I15" s="6" t="n">
        <f aca="false">H15+(1/12)</f>
        <v>1.58333333333333</v>
      </c>
      <c r="J15" s="6" t="n">
        <f aca="false">I15+(1/12)</f>
        <v>1.66666666666667</v>
      </c>
      <c r="K15" s="6" t="n">
        <f aca="false">J15+(1/12)</f>
        <v>1.75</v>
      </c>
      <c r="L15" s="6" t="n">
        <f aca="false">K15+(1/12)</f>
        <v>1.83333333333333</v>
      </c>
      <c r="M15" s="6" t="n">
        <f aca="false">L15+(1/12)</f>
        <v>1.91666666666667</v>
      </c>
      <c r="N15" s="6" t="n">
        <f aca="false">M15+(1/12)</f>
        <v>2</v>
      </c>
      <c r="O15" s="6" t="n">
        <f aca="false">N15+(1/12)</f>
        <v>2.08333333333333</v>
      </c>
      <c r="P15" s="6" t="n">
        <f aca="false">O15+(1/12)</f>
        <v>2.16666666666667</v>
      </c>
      <c r="Q15" s="6" t="n">
        <f aca="false">P15+(1/12)</f>
        <v>2.25</v>
      </c>
      <c r="R15" s="6" t="n">
        <f aca="false">Q15+(1/12)</f>
        <v>2.33333333333333</v>
      </c>
      <c r="S15" s="6" t="n">
        <f aca="false">R15+(1/12)</f>
        <v>2.41666666666667</v>
      </c>
      <c r="T15" s="6" t="n">
        <f aca="false">S15+(1/12)</f>
        <v>2.5</v>
      </c>
      <c r="U15" s="6" t="n">
        <f aca="false">T15+(1/12)</f>
        <v>2.58333333333333</v>
      </c>
      <c r="V15" s="6" t="n">
        <f aca="false">U15+(1/12)</f>
        <v>2.66666666666667</v>
      </c>
      <c r="W15" s="6" t="n">
        <f aca="false">V15+(1/12)</f>
        <v>2.75</v>
      </c>
      <c r="X15" s="6" t="n">
        <f aca="false">W15+(1/12)</f>
        <v>2.83333333333333</v>
      </c>
      <c r="Y15" s="6" t="n">
        <f aca="false">X15+(1/12)</f>
        <v>2.91666666666667</v>
      </c>
      <c r="Z15" s="6" t="n">
        <f aca="false">Y15+(1/12)</f>
        <v>3</v>
      </c>
      <c r="AA15" s="6" t="n">
        <f aca="false">Z15+(1/12)</f>
        <v>3.08333333333333</v>
      </c>
      <c r="AB15" s="6" t="n">
        <f aca="false">AA15+(1/12)</f>
        <v>3.16666666666667</v>
      </c>
      <c r="AC15" s="6" t="n">
        <f aca="false">AB15+(1/12)</f>
        <v>3.25</v>
      </c>
      <c r="AD15" s="6" t="n">
        <f aca="false">AC15+(1/12)</f>
        <v>3.33333333333334</v>
      </c>
      <c r="AE15" s="6" t="n">
        <f aca="false">AD15+(1/12)</f>
        <v>3.41666666666667</v>
      </c>
      <c r="AF15" s="6" t="n">
        <f aca="false">AE15+(1/12)</f>
        <v>3.5</v>
      </c>
      <c r="AG15" s="6" t="n">
        <f aca="false">AF15+(1/12)</f>
        <v>3.58333333333334</v>
      </c>
      <c r="AH15" s="6" t="n">
        <f aca="false">AG15+(1/12)</f>
        <v>3.66666666666667</v>
      </c>
      <c r="AI15" s="6" t="n">
        <f aca="false">AH15+(1/12)</f>
        <v>3.75</v>
      </c>
      <c r="AJ15" s="6" t="n">
        <f aca="false">AI15+(1/12)</f>
        <v>3.83333333333334</v>
      </c>
      <c r="AK15" s="6" t="n">
        <f aca="false">AJ15+(1/12)</f>
        <v>3.91666666666667</v>
      </c>
      <c r="AL15" s="6" t="n">
        <f aca="false">AK15+(1/12)</f>
        <v>4</v>
      </c>
      <c r="AM15" s="6" t="n">
        <f aca="false">AL15+(1/12)</f>
        <v>4.08333333333334</v>
      </c>
      <c r="AN15" s="6" t="n">
        <f aca="false">AM15+(1/12)</f>
        <v>4.16666666666667</v>
      </c>
      <c r="AO15" s="6" t="n">
        <f aca="false">AN15+(1/12)</f>
        <v>4.25</v>
      </c>
      <c r="AP15" s="6" t="n">
        <f aca="false">AO15+(1/12)</f>
        <v>4.33333333333334</v>
      </c>
      <c r="AQ15" s="6" t="n">
        <f aca="false">AP15+(1/12)</f>
        <v>4.41666666666667</v>
      </c>
      <c r="AR15" s="6" t="n">
        <f aca="false">AQ15+(1/12)</f>
        <v>4.5</v>
      </c>
      <c r="AS15" s="6" t="n">
        <f aca="false">AR15+(1/12)</f>
        <v>4.58333333333333</v>
      </c>
      <c r="AT15" s="6" t="n">
        <f aca="false">AS15+(1/12)</f>
        <v>4.66666666666667</v>
      </c>
      <c r="AU15" s="6" t="n">
        <f aca="false">AT15+(1/12)</f>
        <v>4.75</v>
      </c>
      <c r="AV15" s="6" t="n">
        <f aca="false">AU15+(1/12)</f>
        <v>4.83333333333333</v>
      </c>
      <c r="AW15" s="6" t="n">
        <f aca="false">AV15+(1/12)</f>
        <v>4.91666666666667</v>
      </c>
      <c r="AX15" s="6" t="n">
        <f aca="false">AW15+(1/12)</f>
        <v>5</v>
      </c>
      <c r="AY15" s="6" t="n">
        <f aca="false">AX15+(1/12)</f>
        <v>5.08333333333333</v>
      </c>
      <c r="AZ15" s="6" t="n">
        <f aca="false">AY15+(1/12)</f>
        <v>5.16666666666667</v>
      </c>
      <c r="BA15" s="6" t="n">
        <f aca="false">AZ15+(1/12)</f>
        <v>5.25</v>
      </c>
      <c r="BB15" s="6" t="n">
        <f aca="false">BA15+(1/12)</f>
        <v>5.33333333333333</v>
      </c>
      <c r="BC15" s="6" t="n">
        <f aca="false">BB15+(1/12)</f>
        <v>5.41666666666666</v>
      </c>
      <c r="BD15" s="6" t="n">
        <f aca="false">BC15+(1/12)</f>
        <v>5.5</v>
      </c>
      <c r="BE15" s="6" t="n">
        <f aca="false">BD15+(1/12)</f>
        <v>5.58333333333333</v>
      </c>
      <c r="BF15" s="6" t="n">
        <f aca="false">BE15+(1/12)</f>
        <v>5.66666666666666</v>
      </c>
      <c r="BG15" s="6" t="n">
        <f aca="false">BF15+(1/12)</f>
        <v>5.75</v>
      </c>
      <c r="BH15" s="6" t="n">
        <f aca="false">BG15+(1/12)</f>
        <v>5.83333333333333</v>
      </c>
      <c r="BI15" s="6" t="n">
        <f aca="false">BH15+(1/12)</f>
        <v>5.91666666666666</v>
      </c>
      <c r="BJ15" s="6" t="n">
        <f aca="false">BI15+(1/12)</f>
        <v>6</v>
      </c>
      <c r="BK15" s="6"/>
      <c r="BL15" s="6"/>
      <c r="BM15" s="6"/>
      <c r="BN15" s="6"/>
      <c r="BO15" s="6"/>
      <c r="BP15" s="6"/>
    </row>
    <row r="16" customFormat="false" ht="12.75" hidden="false" customHeight="false" outlineLevel="0" collapsed="false">
      <c r="A16" s="7" t="s">
        <v>28</v>
      </c>
      <c r="B16" s="27" t="n">
        <v>10000000</v>
      </c>
      <c r="C16" s="1" t="n">
        <v>0</v>
      </c>
      <c r="D16" s="1" t="n">
        <f aca="true">SQRT(-2*LN(RAND()))*COS(2*PI()*(RAND()))</f>
        <v>0.729755757144815</v>
      </c>
      <c r="E16" s="1" t="n">
        <f aca="true">SQRT(-2*LN(RAND()))*COS(2*PI()*(RAND()))</f>
        <v>0.216998059667718</v>
      </c>
      <c r="F16" s="1" t="n">
        <f aca="true">SQRT(-2*LN(RAND()))*COS(2*PI()*(RAND()))</f>
        <v>0.737395999900986</v>
      </c>
      <c r="G16" s="1" t="n">
        <f aca="true">SQRT(-2*LN(RAND()))*COS(2*PI()*(RAND()))</f>
        <v>-0.856834501037545</v>
      </c>
      <c r="H16" s="1" t="n">
        <f aca="true">SQRT(-2*LN(RAND()))*COS(2*PI()*(RAND()))</f>
        <v>-0.183525270603241</v>
      </c>
      <c r="I16" s="1" t="n">
        <f aca="true">SQRT(-2*LN(RAND()))*COS(2*PI()*(RAND()))</f>
        <v>1.25618530283403</v>
      </c>
      <c r="J16" s="1" t="n">
        <f aca="true">SQRT(-2*LN(RAND()))*COS(2*PI()*(RAND()))</f>
        <v>-1.70699912277529</v>
      </c>
      <c r="K16" s="1" t="n">
        <f aca="true">SQRT(-2*LN(RAND()))*COS(2*PI()*(RAND()))</f>
        <v>-0.138751755234837</v>
      </c>
      <c r="L16" s="1" t="n">
        <f aca="true">SQRT(-2*LN(RAND()))*COS(2*PI()*(RAND()))</f>
        <v>0.998718999875069</v>
      </c>
      <c r="M16" s="1" t="n">
        <f aca="true">SQRT(-2*LN(RAND()))*COS(2*PI()*(RAND()))</f>
        <v>-0.441202046958414</v>
      </c>
      <c r="N16" s="1" t="n">
        <f aca="true">SQRT(-2*LN(RAND()))*COS(2*PI()*(RAND()))</f>
        <v>-0.0545841550774174</v>
      </c>
      <c r="O16" s="1" t="n">
        <f aca="true">SQRT(-2*LN(RAND()))*COS(2*PI()*(RAND()))</f>
        <v>-0.809253709070157</v>
      </c>
      <c r="P16" s="1" t="n">
        <f aca="true">SQRT(-2*LN(RAND()))*COS(2*PI()*(RAND()))</f>
        <v>0.373342718296787</v>
      </c>
      <c r="Q16" s="1" t="n">
        <f aca="true">SQRT(-2*LN(RAND()))*COS(2*PI()*(RAND()))</f>
        <v>-0.746035148975659</v>
      </c>
      <c r="R16" s="1" t="n">
        <f aca="true">SQRT(-2*LN(RAND()))*COS(2*PI()*(RAND()))</f>
        <v>1.60286156229341</v>
      </c>
      <c r="S16" s="1" t="n">
        <f aca="true">SQRT(-2*LN(RAND()))*COS(2*PI()*(RAND()))</f>
        <v>-1.14875994582121</v>
      </c>
      <c r="T16" s="1" t="n">
        <f aca="true">SQRT(-2*LN(RAND()))*COS(2*PI()*(RAND()))</f>
        <v>-0.274140269679797</v>
      </c>
      <c r="U16" s="1" t="n">
        <f aca="true">SQRT(-2*LN(RAND()))*COS(2*PI()*(RAND()))</f>
        <v>-0.359422800425002</v>
      </c>
      <c r="V16" s="1" t="n">
        <f aca="true">SQRT(-2*LN(RAND()))*COS(2*PI()*(RAND()))</f>
        <v>1.24946265483145</v>
      </c>
      <c r="W16" s="1" t="n">
        <f aca="true">SQRT(-2*LN(RAND()))*COS(2*PI()*(RAND()))</f>
        <v>1.19801957272495</v>
      </c>
      <c r="X16" s="1" t="n">
        <f aca="true">SQRT(-2*LN(RAND()))*COS(2*PI()*(RAND()))</f>
        <v>0.854822631215754</v>
      </c>
      <c r="Y16" s="1" t="n">
        <f aca="true">SQRT(-2*LN(RAND()))*COS(2*PI()*(RAND()))</f>
        <v>1.0550931171196</v>
      </c>
      <c r="Z16" s="1" t="n">
        <f aca="true">SQRT(-2*LN(RAND()))*COS(2*PI()*(RAND()))</f>
        <v>1.19760779781258</v>
      </c>
      <c r="AA16" s="1" t="n">
        <f aca="true">SQRT(-2*LN(RAND()))*COS(2*PI()*(RAND()))</f>
        <v>0.125500468732642</v>
      </c>
      <c r="AB16" s="1" t="n">
        <f aca="true">SQRT(-2*LN(RAND()))*COS(2*PI()*(RAND()))</f>
        <v>-1.65937007243225</v>
      </c>
      <c r="AC16" s="1" t="n">
        <f aca="true">SQRT(-2*LN(RAND()))*COS(2*PI()*(RAND()))</f>
        <v>-0.0482739781158635</v>
      </c>
      <c r="AD16" s="1" t="n">
        <f aca="true">SQRT(-2*LN(RAND()))*COS(2*PI()*(RAND()))</f>
        <v>-0.501117082863536</v>
      </c>
      <c r="AE16" s="1" t="n">
        <f aca="true">SQRT(-2*LN(RAND()))*COS(2*PI()*(RAND()))</f>
        <v>0.581344454540902</v>
      </c>
      <c r="AF16" s="1" t="n">
        <f aca="true">SQRT(-2*LN(RAND()))*COS(2*PI()*(RAND()))</f>
        <v>-0.716577802140153</v>
      </c>
      <c r="AG16" s="1" t="n">
        <f aca="true">SQRT(-2*LN(RAND()))*COS(2*PI()*(RAND()))</f>
        <v>0.414515099136123</v>
      </c>
      <c r="AH16" s="1" t="n">
        <f aca="true">SQRT(-2*LN(RAND()))*COS(2*PI()*(RAND()))</f>
        <v>0.638479186913391</v>
      </c>
      <c r="AI16" s="1" t="n">
        <f aca="true">SQRT(-2*LN(RAND()))*COS(2*PI()*(RAND()))</f>
        <v>0.546225438946315</v>
      </c>
      <c r="AJ16" s="1" t="n">
        <f aca="true">SQRT(-2*LN(RAND()))*COS(2*PI()*(RAND()))</f>
        <v>0.576684773565072</v>
      </c>
      <c r="AK16" s="1" t="n">
        <f aca="true">SQRT(-2*LN(RAND()))*COS(2*PI()*(RAND()))</f>
        <v>-1.16052123968879</v>
      </c>
      <c r="AL16" s="1" t="n">
        <f aca="true">SQRT(-2*LN(RAND()))*COS(2*PI()*(RAND()))</f>
        <v>0.281611047162043</v>
      </c>
      <c r="AM16" s="1" t="n">
        <f aca="true">SQRT(-2*LN(RAND()))*COS(2*PI()*(RAND()))</f>
        <v>-1.5313931297142</v>
      </c>
      <c r="AN16" s="1" t="n">
        <f aca="true">SQRT(-2*LN(RAND()))*COS(2*PI()*(RAND()))</f>
        <v>-0.679277496083486</v>
      </c>
      <c r="AO16" s="1" t="n">
        <f aca="true">SQRT(-2*LN(RAND()))*COS(2*PI()*(RAND()))</f>
        <v>-0.782365061098326</v>
      </c>
      <c r="AP16" s="1" t="n">
        <f aca="true">SQRT(-2*LN(RAND()))*COS(2*PI()*(RAND()))</f>
        <v>0.257433046152212</v>
      </c>
      <c r="AQ16" s="1" t="n">
        <f aca="true">SQRT(-2*LN(RAND()))*COS(2*PI()*(RAND()))</f>
        <v>1.48274100854398</v>
      </c>
      <c r="AR16" s="1" t="n">
        <f aca="true">SQRT(-2*LN(RAND()))*COS(2*PI()*(RAND()))</f>
        <v>-1.92635019334865</v>
      </c>
      <c r="AS16" s="1" t="n">
        <f aca="true">SQRT(-2*LN(RAND()))*COS(2*PI()*(RAND()))</f>
        <v>0.317812728707703</v>
      </c>
      <c r="AT16" s="1" t="n">
        <f aca="true">SQRT(-2*LN(RAND()))*COS(2*PI()*(RAND()))</f>
        <v>0.390480051366177</v>
      </c>
      <c r="AU16" s="1" t="n">
        <f aca="true">SQRT(-2*LN(RAND()))*COS(2*PI()*(RAND()))</f>
        <v>0.707573877367704</v>
      </c>
      <c r="AV16" s="1" t="n">
        <f aca="true">SQRT(-2*LN(RAND()))*COS(2*PI()*(RAND()))</f>
        <v>1.31867520231842</v>
      </c>
      <c r="AW16" s="1" t="n">
        <f aca="true">SQRT(-2*LN(RAND()))*COS(2*PI()*(RAND()))</f>
        <v>1.04998630618095</v>
      </c>
      <c r="AX16" s="1" t="n">
        <f aca="true">SQRT(-2*LN(RAND()))*COS(2*PI()*(RAND()))</f>
        <v>0.587580724624106</v>
      </c>
      <c r="AY16" s="1" t="n">
        <f aca="true">SQRT(-2*LN(RAND()))*COS(2*PI()*(RAND()))</f>
        <v>-1.3136829407482</v>
      </c>
      <c r="AZ16" s="1" t="n">
        <f aca="true">SQRT(-2*LN(RAND()))*COS(2*PI()*(RAND()))</f>
        <v>0.204198946153613</v>
      </c>
      <c r="BA16" s="1" t="n">
        <f aca="true">SQRT(-2*LN(RAND()))*COS(2*PI()*(RAND()))</f>
        <v>-0.374203932580822</v>
      </c>
      <c r="BB16" s="1" t="n">
        <f aca="true">SQRT(-2*LN(RAND()))*COS(2*PI()*(RAND()))</f>
        <v>-2.0611650375853</v>
      </c>
      <c r="BC16" s="1" t="n">
        <f aca="true">SQRT(-2*LN(RAND()))*COS(2*PI()*(RAND()))</f>
        <v>-0.0547170605681102</v>
      </c>
      <c r="BD16" s="1" t="n">
        <f aca="true">SQRT(-2*LN(RAND()))*COS(2*PI()*(RAND()))</f>
        <v>-1.5012344143397</v>
      </c>
      <c r="BE16" s="1" t="n">
        <f aca="true">SQRT(-2*LN(RAND()))*COS(2*PI()*(RAND()))</f>
        <v>0.792074406391214</v>
      </c>
      <c r="BF16" s="1" t="n">
        <f aca="true">SQRT(-2*LN(RAND()))*COS(2*PI()*(RAND()))</f>
        <v>0.851578477544107</v>
      </c>
      <c r="BG16" s="1" t="n">
        <f aca="true">SQRT(-2*LN(RAND()))*COS(2*PI()*(RAND()))</f>
        <v>-1.23764394886694</v>
      </c>
      <c r="BH16" s="1" t="n">
        <f aca="true">SQRT(-2*LN(RAND()))*COS(2*PI()*(RAND()))</f>
        <v>0.575630452125602</v>
      </c>
      <c r="BI16" s="1" t="n">
        <f aca="true">SQRT(-2*LN(RAND()))*COS(2*PI()*(RAND()))</f>
        <v>-0.0444729814499662</v>
      </c>
      <c r="BJ16" s="1" t="n">
        <f aca="true">SQRT(-2*LN(RAND()))*COS(2*PI()*(RAND()))</f>
        <v>0.467245335646301</v>
      </c>
    </row>
    <row r="17" customFormat="false" ht="12.75" hidden="false" customHeight="false" outlineLevel="0" collapsed="false">
      <c r="A17" s="28" t="s">
        <v>29</v>
      </c>
      <c r="B17" s="29" t="n">
        <f aca="false">LN($B$4)</f>
        <v>3.40119738166216</v>
      </c>
      <c r="C17" s="0" t="n">
        <f aca="false">(B$17*(EXP(-eta*(C15-B15))))+(lnP_barra*(1-EXP(-eta*(C15-B15))))+(sigma*(SQRT((1-EXP(-2*eta*(C15-B15)))/(2*eta)))*C16)</f>
        <v>3.36877818159598</v>
      </c>
      <c r="D17" s="0" t="n">
        <f aca="false">(C$17*(EXP(-eta*(D15-C15))))+(lnP_barra*(1-EXP(-eta*(D15-C15))))+(sigma*(SQRT((1-EXP(-2*eta*(D15-C15)))/(2*eta)))*D16)</f>
        <v>3.54113311713354</v>
      </c>
      <c r="E17" s="0" t="n">
        <f aca="false">(D$17*(EXP(-eta*(E15-D15))))+(lnP_barra*(1-EXP(-eta*(E15-D15))))+(sigma*(SQRT((1-EXP(-2*eta*(E15-D15)))/(2*eta)))*E16)</f>
        <v>3.5576455394692</v>
      </c>
      <c r="F17" s="0" t="n">
        <f aca="false">(E$17*(EXP(-eta*(F15-E15))))+(lnP_barra*(1-EXP(-eta*(F15-E15))))+(sigma*(SQRT((1-EXP(-2*eta*(F15-E15)))/(2*eta)))*F16)</f>
        <v>3.71701623768182</v>
      </c>
      <c r="G17" s="0" t="n">
        <f aca="false">(F$17*(EXP(-eta*(G15-F15))))+(lnP_barra*(1-EXP(-eta*(G15-F15))))+(sigma*(SQRT((1-EXP(-2*eta*(G15-F15)))/(2*eta)))*G16)</f>
        <v>3.42195579217345</v>
      </c>
      <c r="H17" s="0" t="n">
        <f aca="false">(G$17*(EXP(-eta*(H15-G15))))+(lnP_barra*(1-EXP(-eta*(H15-G15))))+(sigma*(SQRT((1-EXP(-2*eta*(H15-G15)))/(2*eta)))*H16)</f>
        <v>3.33703035850683</v>
      </c>
      <c r="I17" s="0" t="n">
        <f aca="false">(H$17*(EXP(-eta*(I15-H15))))+(lnP_barra*(1-EXP(-eta*(I15-H15))))+(sigma*(SQRT((1-EXP(-2*eta*(I15-H15)))/(2*eta)))*I16)</f>
        <v>3.65777332889234</v>
      </c>
      <c r="J17" s="0" t="n">
        <f aca="false">(I$17*(EXP(-eta*(J15-I15))))+(lnP_barra*(1-EXP(-eta*(J15-I15))))+(sigma*(SQRT((1-EXP(-2*eta*(J15-I15)))/(2*eta)))*J16)</f>
        <v>3.13190784026855</v>
      </c>
      <c r="K17" s="0" t="n">
        <f aca="false">(J$17*(EXP(-eta*(K15-J15))))+(lnP_barra*(1-EXP(-eta*(K15-J15))))+(sigma*(SQRT((1-EXP(-2*eta*(K15-J15)))/(2*eta)))*K16)</f>
        <v>3.08257805957555</v>
      </c>
      <c r="L17" s="0" t="n">
        <f aca="false">(K$17*(EXP(-eta*(L15-K15))))+(lnP_barra*(1-EXP(-eta*(L15-K15))))+(sigma*(SQRT((1-EXP(-2*eta*(L15-K15)))/(2*eta)))*L16)</f>
        <v>3.35233374178064</v>
      </c>
      <c r="M17" s="0" t="n">
        <f aca="false">(L$17*(EXP(-eta*(M15-L15))))+(lnP_barra*(1-EXP(-eta*(M15-L15))))+(sigma*(SQRT((1-EXP(-2*eta*(M15-L15)))/(2*eta)))*M16)</f>
        <v>3.20158449663812</v>
      </c>
      <c r="N17" s="0" t="n">
        <f aca="false">(M$17*(EXP(-eta*(N15-M15))))+(lnP_barra*(1-EXP(-eta*(N15-M15))))+(sigma*(SQRT((1-EXP(-2*eta*(N15-M15)))/(2*eta)))*N16)</f>
        <v>3.17000268160308</v>
      </c>
      <c r="O17" s="0" t="n">
        <f aca="false">(N$17*(EXP(-eta*(O15-N15))))+(lnP_barra*(1-EXP(-eta*(O15-N15))))+(sigma*(SQRT((1-EXP(-2*eta*(O15-N15)))/(2*eta)))*O16)</f>
        <v>2.93186149268872</v>
      </c>
      <c r="P17" s="0" t="n">
        <f aca="false">(O$17*(EXP(-eta*(P15-O15))))+(lnP_barra*(1-EXP(-eta*(P15-O15))))+(sigma*(SQRT((1-EXP(-2*eta*(P15-O15)))/(2*eta)))*P16)</f>
        <v>3.04040455914851</v>
      </c>
      <c r="Q17" s="0" t="n">
        <f aca="false">(P$17*(EXP(-eta*(Q15-P15))))+(lnP_barra*(1-EXP(-eta*(Q15-P15))))+(sigma*(SQRT((1-EXP(-2*eta*(Q15-P15)))/(2*eta)))*Q16)</f>
        <v>2.83014044387098</v>
      </c>
      <c r="R17" s="0" t="n">
        <f aca="false">(Q$17*(EXP(-eta*(R15-Q15))))+(lnP_barra*(1-EXP(-eta*(R15-Q15))))+(sigma*(SQRT((1-EXP(-2*eta*(R15-Q15)))/(2*eta)))*R16)</f>
        <v>3.2874602752786</v>
      </c>
      <c r="S17" s="0" t="n">
        <f aca="false">(R$17*(EXP(-eta*(S15-R15))))+(lnP_barra*(1-EXP(-eta*(S15-R15))))+(sigma*(SQRT((1-EXP(-2*eta*(S15-R15)))/(2*eta)))*S16)</f>
        <v>2.94586600082734</v>
      </c>
      <c r="T17" s="0" t="n">
        <f aca="false">(S$17*(EXP(-eta*(T15-S15))))+(lnP_barra*(1-EXP(-eta*(T15-S15))))+(sigma*(SQRT((1-EXP(-2*eta*(T15-S15)))/(2*eta)))*T16)</f>
        <v>2.87390132140801</v>
      </c>
      <c r="U17" s="0" t="n">
        <f aca="false">(T$17*(EXP(-eta*(U15-T15))))+(lnP_barra*(1-EXP(-eta*(U15-T15))))+(sigma*(SQRT((1-EXP(-2*eta*(U15-T15)))/(2*eta)))*U16)</f>
        <v>2.78406272013402</v>
      </c>
      <c r="V17" s="0" t="n">
        <f aca="false">(U$17*(EXP(-eta*(V15-U15))))+(lnP_barra*(1-EXP(-eta*(V15-U15))))+(sigma*(SQRT((1-EXP(-2*eta*(V15-U15)))/(2*eta)))*V16)</f>
        <v>3.14715600256436</v>
      </c>
      <c r="W17" s="0" t="n">
        <f aca="false">(V$17*(EXP(-eta*(W15-V15))))+(lnP_barra*(1-EXP(-eta*(W15-V15))))+(sigma*(SQRT((1-EXP(-2*eta*(W15-V15)))/(2*eta)))*W16)</f>
        <v>3.4669654170856</v>
      </c>
      <c r="X17" s="0" t="n">
        <f aca="false">(W$17*(EXP(-eta*(X15-W15))))+(lnP_barra*(1-EXP(-eta*(X15-W15))))+(sigma*(SQRT((1-EXP(-2*eta*(X15-W15)))/(2*eta)))*X16)</f>
        <v>3.66612006181108</v>
      </c>
      <c r="Y17" s="0" t="n">
        <f aca="false">(X$17*(EXP(-eta*(Y15-X15))))+(lnP_barra*(1-EXP(-eta*(Y15-X15))))+(sigma*(SQRT((1-EXP(-2*eta*(Y15-X15)))/(2*eta)))*Y16)</f>
        <v>3.90483699856206</v>
      </c>
      <c r="Z17" s="0" t="n">
        <f aca="false">(Y$17*(EXP(-eta*(Z15-Y15))))+(lnP_barra*(1-EXP(-eta*(Z15-Y15))))+(sigma*(SQRT((1-EXP(-2*eta*(Z15-Y15)))/(2*eta)))*Z16)</f>
        <v>4.16395150147502</v>
      </c>
      <c r="AA17" s="0" t="n">
        <f aca="false">(Z$17*(EXP(-eta*(AA15-Z15))))+(lnP_barra*(1-EXP(-eta*(AA15-Z15))))+(sigma*(SQRT((1-EXP(-2*eta*(AA15-Z15)))/(2*eta)))*AA16)</f>
        <v>4.10531630564923</v>
      </c>
      <c r="AB17" s="0" t="n">
        <f aca="false">(AA$17*(EXP(-eta*(AB15-AA15))))+(lnP_barra*(1-EXP(-eta*(AB15-AA15))))+(sigma*(SQRT((1-EXP(-2*eta*(AB15-AA15)))/(2*eta)))*AB16)</f>
        <v>3.55686309404739</v>
      </c>
      <c r="AC17" s="0" t="n">
        <f aca="false">(AB$17*(EXP(-eta*(AC15-AB15))))+(lnP_barra*(1-EXP(-eta*(AC15-AB15))))+(sigma*(SQRT((1-EXP(-2*eta*(AC15-AB15)))/(2*eta)))*AC16)</f>
        <v>3.49862303304458</v>
      </c>
      <c r="AD17" s="0" t="n">
        <f aca="false">(AC$17*(EXP(-eta*(AD15-AC15))))+(lnP_barra*(1-EXP(-eta*(AD15-AC15))))+(sigma*(SQRT((1-EXP(-2*eta*(AD15-AC15)))/(2*eta)))*AD16)</f>
        <v>3.31957741798682</v>
      </c>
      <c r="AE17" s="0" t="n">
        <f aca="false">(AD$17*(EXP(-eta*(AE15-AD15))))+(lnP_barra*(1-EXP(-eta*(AE15-AD15))))+(sigma*(SQRT((1-EXP(-2*eta*(AE15-AD15)))/(2*eta)))*AE16)</f>
        <v>3.45474822578804</v>
      </c>
      <c r="AF17" s="0" t="n">
        <f aca="false">(AE$17*(EXP(-eta*(AF15-AE15))))+(lnP_barra*(1-EXP(-eta*(AF15-AE15))))+(sigma*(SQRT((1-EXP(-2*eta*(AF15-AE15)))/(2*eta)))*AF16)</f>
        <v>3.21951630749309</v>
      </c>
      <c r="AG17" s="0" t="n">
        <f aca="false">(AF$17*(EXP(-eta*(AG15-AF15))))+(lnP_barra*(1-EXP(-eta*(AG15-AF15))))+(sigma*(SQRT((1-EXP(-2*eta*(AG15-AF15)))/(2*eta)))*AG16)</f>
        <v>3.31646675389726</v>
      </c>
      <c r="AH17" s="0" t="n">
        <f aca="false">(AG$17*(EXP(-eta*(AH15-AG15))))+(lnP_barra*(1-EXP(-eta*(AH15-AG15))))+(sigma*(SQRT((1-EXP(-2*eta*(AH15-AG15)))/(2*eta)))*AH16)</f>
        <v>3.46771570535346</v>
      </c>
      <c r="AI17" s="0" t="n">
        <f aca="false">(AH$17*(EXP(-eta*(AI15-AH15))))+(lnP_barra*(1-EXP(-eta*(AI15-AH15))))+(sigma*(SQRT((1-EXP(-2*eta*(AI15-AH15)))/(2*eta)))*AI16)</f>
        <v>3.58131215206876</v>
      </c>
      <c r="AJ17" s="0" t="n">
        <f aca="false">(AI$17*(EXP(-eta*(AJ15-AI15))))+(lnP_barra*(1-EXP(-eta*(AJ15-AI15))))+(sigma*(SQRT((1-EXP(-2*eta*(AJ15-AI15)))/(2*eta)))*AJ16)</f>
        <v>3.69426482090295</v>
      </c>
      <c r="AK17" s="0" t="n">
        <f aca="false">(AJ$17*(EXP(-eta*(AK15-AJ15))))+(lnP_barra*(1-EXP(-eta*(AK15-AJ15))))+(sigma*(SQRT((1-EXP(-2*eta*(AK15-AJ15)))/(2*eta)))*AK16)</f>
        <v>3.31688573272291</v>
      </c>
      <c r="AL17" s="0" t="n">
        <f aca="false">(AK$17*(EXP(-eta*(AL15-AK15))))+(lnP_barra*(1-EXP(-eta*(AL15-AK15))))+(sigma*(SQRT((1-EXP(-2*eta*(AL15-AK15)))/(2*eta)))*AL16)</f>
        <v>3.36922929807905</v>
      </c>
      <c r="AM17" s="0" t="n">
        <f aca="false">(AL$17*(EXP(-eta*(AM15-AL15))))+(lnP_barra*(1-EXP(-eta*(AM15-AL15))))+(sigma*(SQRT((1-EXP(-2*eta*(AM15-AL15)))/(2*eta)))*AM16)</f>
        <v>2.91508692843587</v>
      </c>
      <c r="AN17" s="0" t="n">
        <f aca="false">(AM$17*(EXP(-eta*(AN15-AM15))))+(lnP_barra*(1-EXP(-eta*(AN15-AM15))))+(sigma*(SQRT((1-EXP(-2*eta*(AN15-AM15)))/(2*eta)))*AN16)</f>
        <v>2.73333815878469</v>
      </c>
      <c r="AO17" s="0" t="n">
        <f aca="false">(AN$17*(EXP(-eta*(AO15-AN15))))+(lnP_barra*(1-EXP(-eta*(AO15-AN15))))+(sigma*(SQRT((1-EXP(-2*eta*(AO15-AN15)))/(2*eta)))*AO16)</f>
        <v>2.53756035548772</v>
      </c>
      <c r="AP17" s="0" t="n">
        <f aca="false">(AO$17*(EXP(-eta*(AP15-AO15))))+(lnP_barra*(1-EXP(-eta*(AP15-AO15))))+(sigma*(SQRT((1-EXP(-2*eta*(AP15-AO15)))/(2*eta)))*AP16)</f>
        <v>2.64551671614305</v>
      </c>
      <c r="AQ17" s="0" t="n">
        <f aca="false">(AP$17*(EXP(-eta*(AQ15-AP15))))+(lnP_barra*(1-EXP(-eta*(AQ15-AP15))))+(sigma*(SQRT((1-EXP(-2*eta*(AQ15-AP15)))/(2*eta)))*AQ16)</f>
        <v>3.08431831847911</v>
      </c>
      <c r="AR17" s="0" t="n">
        <f aca="false">(AQ$17*(EXP(-eta*(AR15-AQ15))))+(lnP_barra*(1-EXP(-eta*(AR15-AQ15))))+(sigma*(SQRT((1-EXP(-2*eta*(AR15-AQ15)))/(2*eta)))*AR16)</f>
        <v>2.54353158283903</v>
      </c>
      <c r="AS17" s="0" t="n">
        <f aca="false">(AR$17*(EXP(-eta*(AS15-AR15))))+(lnP_barra*(1-EXP(-eta*(AS15-AR15))))+(sigma*(SQRT((1-EXP(-2*eta*(AS15-AR15)))/(2*eta)))*AS16)</f>
        <v>2.6677389669113</v>
      </c>
      <c r="AT17" s="0" t="n">
        <f aca="false">(AS$17*(EXP(-eta*(AT15-AS15))))+(lnP_barra*(1-EXP(-eta*(AT15-AS15))))+(sigma*(SQRT((1-EXP(-2*eta*(AT15-AS15)))/(2*eta)))*AT16)</f>
        <v>2.80214807796742</v>
      </c>
      <c r="AU17" s="0" t="n">
        <f aca="false">(AT$17*(EXP(-eta*(AU15-AT15))))+(lnP_barra*(1-EXP(-eta*(AU15-AT15))))+(sigma*(SQRT((1-EXP(-2*eta*(AU15-AT15)))/(2*eta)))*AU16)</f>
        <v>3.013662667857</v>
      </c>
      <c r="AV17" s="0" t="n">
        <f aca="false">(AU$17*(EXP(-eta*(AV15-AU15))))+(lnP_barra*(1-EXP(-eta*(AV15-AU15))))+(sigma*(SQRT((1-EXP(-2*eta*(AV15-AU15)))/(2*eta)))*AV16)</f>
        <v>3.37757379250724</v>
      </c>
      <c r="AW17" s="0" t="n">
        <f aca="false">(AV$17*(EXP(-eta*(AW15-AV15))))+(lnP_barra*(1-EXP(-eta*(AW15-AV15))))+(sigma*(SQRT((1-EXP(-2*eta*(AW15-AV15)))/(2*eta)))*AW16)</f>
        <v>3.63794675071411</v>
      </c>
      <c r="AX17" s="0" t="n">
        <f aca="false">(AW$17*(EXP(-eta*(AX15-AW15))))+(lnP_barra*(1-EXP(-eta*(AX15-AW15))))+(sigma*(SQRT((1-EXP(-2*eta*(AX15-AW15)))/(2*eta)))*AX16)</f>
        <v>3.74938993818538</v>
      </c>
      <c r="AY17" s="0" t="n">
        <f aca="false">(AX$17*(EXP(-eta*(AY15-AX15))))+(lnP_barra*(1-EXP(-eta*(AY15-AX15))))+(sigma*(SQRT((1-EXP(-2*eta*(AY15-AX15)))/(2*eta)))*AY16)</f>
        <v>3.32516916662493</v>
      </c>
      <c r="AZ17" s="0" t="n">
        <f aca="false">(AY$17*(EXP(-eta*(AZ15-AY15))))+(lnP_barra*(1-EXP(-eta*(AZ15-AY15))))+(sigma*(SQRT((1-EXP(-2*eta*(AZ15-AY15)))/(2*eta)))*AZ16)</f>
        <v>3.35540306239669</v>
      </c>
      <c r="BA17" s="0" t="n">
        <f aca="false">(AZ$17*(EXP(-eta*(BA15-AZ15))))+(lnP_barra*(1-EXP(-eta*(BA15-AZ15))))+(sigma*(SQRT((1-EXP(-2*eta*(BA15-AZ15)))/(2*eta)))*BA16)</f>
        <v>3.22297052994435</v>
      </c>
      <c r="BB17" s="0" t="n">
        <f aca="false">(BA$17*(EXP(-eta*(BB15-BA15))))+(lnP_barra*(1-EXP(-eta*(BB15-BA15))))+(sigma*(SQRT((1-EXP(-2*eta*(BB15-BA15)))/(2*eta)))*BB16)</f>
        <v>2.63374673052359</v>
      </c>
      <c r="BC17" s="0" t="n">
        <f aca="false">(BB$17*(EXP(-eta*(BC15-BB15))))+(lnP_barra*(1-EXP(-eta*(BC15-BB15))))+(sigma*(SQRT((1-EXP(-2*eta*(BC15-BB15)))/(2*eta)))*BC16)</f>
        <v>2.64752989442355</v>
      </c>
      <c r="BD17" s="0" t="n">
        <f aca="false">(BC$17*(EXP(-eta*(BD15-BC15))))+(lnP_barra*(1-EXP(-eta*(BD15-BC15))))+(sigma*(SQRT((1-EXP(-2*eta*(BD15-BC15)))/(2*eta)))*BD16)</f>
        <v>2.25944702769062</v>
      </c>
      <c r="BE17" s="0" t="n">
        <f aca="false">(BD$17*(EXP(-eta*(BE15-BD15))))+(lnP_barra*(1-EXP(-eta*(BE15-BD15))))+(sigma*(SQRT((1-EXP(-2*eta*(BE15-BD15)))/(2*eta)))*BE16)</f>
        <v>2.53776484064646</v>
      </c>
      <c r="BF17" s="0" t="n">
        <f aca="false">(BE$17*(EXP(-eta*(BF15-BE15))))+(lnP_barra*(1-EXP(-eta*(BF15-BE15))))+(sigma*(SQRT((1-EXP(-2*eta*(BF15-BE15)))/(2*eta)))*BF16)</f>
        <v>2.81031545435648</v>
      </c>
      <c r="BG17" s="0" t="n">
        <f aca="false">(BF$17*(EXP(-eta*(BG15-BF15))))+(lnP_barra*(1-EXP(-eta*(BG15-BF15))))+(sigma*(SQRT((1-EXP(-2*eta*(BG15-BF15)))/(2*eta)))*BG16)</f>
        <v>2.48224586971717</v>
      </c>
      <c r="BH17" s="0" t="n">
        <f aca="false">(BG$17*(EXP(-eta*(BH15-BG15))))+(lnP_barra*(1-EXP(-eta*(BH15-BG15))))+(sigma*(SQRT((1-EXP(-2*eta*(BH15-BG15)))/(2*eta)))*BH16)</f>
        <v>2.68278292212985</v>
      </c>
      <c r="BI17" s="0" t="n">
        <f aca="false">(BH$17*(EXP(-eta*(BI15-BH15))))+(lnP_barra*(1-EXP(-eta*(BI15-BH15))))+(sigma*(SQRT((1-EXP(-2*eta*(BI15-BH15)))/(2*eta)))*BI16)</f>
        <v>2.69548353576366</v>
      </c>
      <c r="BJ17" s="0" t="n">
        <f aca="false">(BI$17*(EXP(-eta*(BJ15-BI15))))+(lnP_barra*(1-EXP(-eta*(BJ15-BI15))))+(sigma*(SQRT((1-EXP(-2*eta*(BJ15-BI15)))/(2*eta)))*BJ16)</f>
        <v>2.84894247293713</v>
      </c>
    </row>
    <row r="18" customFormat="false" ht="12.75" hidden="false" customHeight="false" outlineLevel="0" collapsed="false">
      <c r="A18" s="28" t="s">
        <v>30</v>
      </c>
      <c r="B18" s="6" t="n">
        <f aca="false">EXP(B17)</f>
        <v>30</v>
      </c>
      <c r="C18" s="14" t="n">
        <f aca="false">EXP(C17-(0.5*((1-EXP(-2*eta*C15))*((sigma^2)/(2*eta)))))</f>
        <v>23.2758860828733</v>
      </c>
      <c r="D18" s="14" t="n">
        <f aca="false">EXP(D17-(0.5*((1-EXP(-2*eta*D15))*((sigma^2)/(2*eta)))))</f>
        <v>27.5327473542661</v>
      </c>
      <c r="E18" s="14" t="n">
        <f aca="false">EXP(E17-(0.5*((1-EXP(-2*eta*E15))*((sigma^2)/(2*eta)))))</f>
        <v>27.8871717483908</v>
      </c>
      <c r="F18" s="14" t="n">
        <f aca="false">EXP(F17-(0.5*((1-EXP(-2*eta*F15))*((sigma^2)/(2*eta)))))</f>
        <v>32.6024389661754</v>
      </c>
      <c r="G18" s="14" t="n">
        <f aca="false">EXP(G17-(0.5*((1-EXP(-2*eta*G15))*((sigma^2)/(2*eta)))))</f>
        <v>24.2074372440864</v>
      </c>
      <c r="H18" s="14" t="n">
        <f aca="false">EXP(H17-(0.5*((1-EXP(-2*eta*H15))*((sigma^2)/(2*eta)))))</f>
        <v>22.1863475748623</v>
      </c>
      <c r="I18" s="14" t="n">
        <f aca="false">EXP(I17-(0.5*((1-EXP(-2*eta*I15))*((sigma^2)/(2*eta)))))</f>
        <v>30.5177746650789</v>
      </c>
      <c r="J18" s="14" t="n">
        <f aca="false">EXP(J17-(0.5*((1-EXP(-2*eta*J15))*((sigma^2)/(2*eta)))))</f>
        <v>18.00818431284</v>
      </c>
      <c r="K18" s="14" t="n">
        <f aca="false">EXP(K17-(0.5*((1-EXP(-2*eta*K15))*((sigma^2)/(2*eta)))))</f>
        <v>17.117946317552</v>
      </c>
      <c r="L18" s="14" t="n">
        <f aca="false">EXP(L17-(0.5*((1-EXP(-2*eta*L15))*((sigma^2)/(2*eta)))))</f>
        <v>22.3924561939321</v>
      </c>
      <c r="M18" s="14" t="n">
        <f aca="false">EXP(M17-(0.5*((1-EXP(-2*eta*M15))*((sigma^2)/(2*eta)))))</f>
        <v>19.2400460621627</v>
      </c>
      <c r="N18" s="14" t="n">
        <f aca="false">EXP(N17-(0.5*((1-EXP(-2*eta*N15))*((sigma^2)/(2*eta)))))</f>
        <v>18.6264309589533</v>
      </c>
      <c r="O18" s="14" t="n">
        <f aca="false">EXP(O17-(0.5*((1-EXP(-2*eta*O15))*((sigma^2)/(2*eta)))))</f>
        <v>14.6690151469656</v>
      </c>
      <c r="P18" s="14" t="n">
        <f aca="false">EXP(P17-(0.5*((1-EXP(-2*eta*P15))*((sigma^2)/(2*eta)))))</f>
        <v>16.3411340664132</v>
      </c>
      <c r="Q18" s="14" t="n">
        <f aca="false">EXP(Q17-(0.5*((1-EXP(-2*eta*Q15))*((sigma^2)/(2*eta)))))</f>
        <v>13.2356995852049</v>
      </c>
      <c r="R18" s="14" t="n">
        <f aca="false">EXP(R17-(0.5*((1-EXP(-2*eta*R15))*((sigma^2)/(2*eta)))))</f>
        <v>20.901295985345</v>
      </c>
      <c r="S18" s="14" t="n">
        <f aca="false">EXP(S17-(0.5*((1-EXP(-2*eta*S15))*((sigma^2)/(2*eta)))))</f>
        <v>14.8478635585787</v>
      </c>
      <c r="T18" s="14" t="n">
        <f aca="false">EXP(T17-(0.5*((1-EXP(-2*eta*T15))*((sigma^2)/(2*eta)))))</f>
        <v>13.8126633873687</v>
      </c>
      <c r="U18" s="14" t="n">
        <f aca="false">EXP(U17-(0.5*((1-EXP(-2*eta*U15))*((sigma^2)/(2*eta)))))</f>
        <v>12.6225968355538</v>
      </c>
      <c r="V18" s="14" t="n">
        <f aca="false">EXP(V17-(0.5*((1-EXP(-2*eta*V15))*((sigma^2)/(2*eta)))))</f>
        <v>18.1444184511423</v>
      </c>
      <c r="W18" s="14" t="n">
        <f aca="false">EXP(W17-(0.5*((1-EXP(-2*eta*W15))*((sigma^2)/(2*eta)))))</f>
        <v>24.9777919966791</v>
      </c>
      <c r="X18" s="14" t="n">
        <f aca="false">EXP(X17-(0.5*((1-EXP(-2*eta*X15))*((sigma^2)/(2*eta)))))</f>
        <v>30.477384176212</v>
      </c>
      <c r="Y18" s="14" t="n">
        <f aca="false">EXP(Y17-(0.5*((1-EXP(-2*eta*Y15))*((sigma^2)/(2*eta)))))</f>
        <v>38.6895320385108</v>
      </c>
      <c r="Z18" s="14" t="n">
        <f aca="false">EXP(Z17-(0.5*((1-EXP(-2*eta*Z15))*((sigma^2)/(2*eta)))))</f>
        <v>50.1275716735773</v>
      </c>
      <c r="AA18" s="14" t="n">
        <f aca="false">EXP(AA17-(0.5*((1-EXP(-2*eta*AA15))*((sigma^2)/(2*eta)))))</f>
        <v>47.2683463091825</v>
      </c>
      <c r="AB18" s="14" t="n">
        <f aca="false">EXP(AB17-(0.5*((1-EXP(-2*eta*AB15))*((sigma^2)/(2*eta)))))</f>
        <v>27.3114798173719</v>
      </c>
      <c r="AC18" s="14" t="n">
        <f aca="false">EXP(AC17-(0.5*((1-EXP(-2*eta*AC15))*((sigma^2)/(2*eta)))))</f>
        <v>25.7645339427441</v>
      </c>
      <c r="AD18" s="14" t="n">
        <f aca="false">EXP(AD17-(0.5*((1-EXP(-2*eta*AD15))*((sigma^2)/(2*eta)))))</f>
        <v>21.5396533102199</v>
      </c>
      <c r="AE18" s="14" t="n">
        <f aca="false">EXP(AE17-(0.5*((1-EXP(-2*eta*AE15))*((sigma^2)/(2*eta)))))</f>
        <v>24.6559325048868</v>
      </c>
      <c r="AF18" s="14" t="n">
        <f aca="false">EXP(AF17-(0.5*((1-EXP(-2*eta*AF15))*((sigma^2)/(2*eta)))))</f>
        <v>19.4869357203362</v>
      </c>
      <c r="AG18" s="14" t="n">
        <f aca="false">EXP(AG17-(0.5*((1-EXP(-2*eta*AG15))*((sigma^2)/(2*eta)))))</f>
        <v>21.4700668761772</v>
      </c>
      <c r="AH18" s="14" t="n">
        <f aca="false">EXP(AH17-(0.5*((1-EXP(-2*eta*AH15))*((sigma^2)/(2*eta)))))</f>
        <v>24.9750931272986</v>
      </c>
      <c r="AI18" s="14" t="n">
        <f aca="false">EXP(AI17-(0.5*((1-EXP(-2*eta*AI15))*((sigma^2)/(2*eta)))))</f>
        <v>27.9788935226711</v>
      </c>
      <c r="AJ18" s="14" t="n">
        <f aca="false">EXP(AJ17-(0.5*((1-EXP(-2*eta*AJ15))*((sigma^2)/(2*eta)))))</f>
        <v>31.3239150483988</v>
      </c>
      <c r="AK18" s="14" t="n">
        <f aca="false">EXP(AK17-(0.5*((1-EXP(-2*eta*AK15))*((sigma^2)/(2*eta)))))</f>
        <v>21.4770475331186</v>
      </c>
      <c r="AL18" s="14" t="n">
        <f aca="false">EXP(AL17-(0.5*((1-EXP(-2*eta*AL15))*((sigma^2)/(2*eta)))))</f>
        <v>22.6308306288134</v>
      </c>
      <c r="AM18" s="14" t="n">
        <f aca="false">EXP(AM17-(0.5*((1-EXP(-2*eta*AM15))*((sigma^2)/(2*eta)))))</f>
        <v>14.3702187000005</v>
      </c>
      <c r="AN18" s="14" t="n">
        <f aca="false">EXP(AN17-(0.5*((1-EXP(-2*eta*AN15))*((sigma^2)/(2*eta)))))</f>
        <v>11.9819128611267</v>
      </c>
      <c r="AO18" s="14" t="n">
        <f aca="false">EXP(AO17-(0.5*((1-EXP(-2*eta*AO15))*((sigma^2)/(2*eta)))))</f>
        <v>9.85137680506436</v>
      </c>
      <c r="AP18" s="14" t="n">
        <f aca="false">EXP(AP17-(0.5*((1-EXP(-2*eta*AP15))*((sigma^2)/(2*eta)))))</f>
        <v>10.9743394921992</v>
      </c>
      <c r="AQ18" s="14" t="n">
        <f aca="false">EXP(AQ17-(0.5*((1-EXP(-2*eta*AQ15))*((sigma^2)/(2*eta)))))</f>
        <v>17.0194152572777</v>
      </c>
      <c r="AR18" s="14" t="n">
        <f aca="false">EXP(AR17-(0.5*((1-EXP(-2*eta*AR15))*((sigma^2)/(2*eta)))))</f>
        <v>9.91017924327723</v>
      </c>
      <c r="AS18" s="14" t="n">
        <f aca="false">EXP(AS17-(0.5*((1-EXP(-2*eta*AS15))*((sigma^2)/(2*eta)))))</f>
        <v>11.2207538169289</v>
      </c>
      <c r="AT18" s="14" t="n">
        <f aca="false">EXP(AT17-(0.5*((1-EXP(-2*eta*AT15))*((sigma^2)/(2*eta)))))</f>
        <v>12.834927744178</v>
      </c>
      <c r="AU18" s="14" t="n">
        <f aca="false">EXP(AU17-(0.5*((1-EXP(-2*eta*AU15))*((sigma^2)/(2*eta)))))</f>
        <v>15.8581153826611</v>
      </c>
      <c r="AV18" s="14" t="n">
        <f aca="false">EXP(AV17-(0.5*((1-EXP(-2*eta*AV15))*((sigma^2)/(2*eta)))))</f>
        <v>22.8189112438346</v>
      </c>
      <c r="AW18" s="14" t="n">
        <f aca="false">EXP(AW17-(0.5*((1-EXP(-2*eta*AW15))*((sigma^2)/(2*eta)))))</f>
        <v>29.6055001259394</v>
      </c>
      <c r="AX18" s="14" t="n">
        <f aca="false">EXP(AX17-(0.5*((1-EXP(-2*eta*AX15))*((sigma^2)/(2*eta)))))</f>
        <v>33.0956312798062</v>
      </c>
      <c r="AY18" s="14" t="n">
        <f aca="false">EXP(AY17-(0.5*((1-EXP(-2*eta*AY15))*((sigma^2)/(2*eta)))))</f>
        <v>21.6537526973348</v>
      </c>
      <c r="AZ18" s="14" t="n">
        <f aca="false">EXP(AZ17-(0.5*((1-EXP(-2*eta*AZ15))*((sigma^2)/(2*eta)))))</f>
        <v>22.3183943011903</v>
      </c>
      <c r="BA18" s="14" t="n">
        <f aca="false">EXP(BA17-(0.5*((1-EXP(-2*eta*BA15))*((sigma^2)/(2*eta)))))</f>
        <v>19.5500415951191</v>
      </c>
      <c r="BB18" s="14" t="n">
        <f aca="false">EXP(BB17-(0.5*((1-EXP(-2*eta*BB15))*((sigma^2)/(2*eta)))))</f>
        <v>10.8455250573346</v>
      </c>
      <c r="BC18" s="14" t="n">
        <f aca="false">EXP(BC17-(0.5*((1-EXP(-2*eta*BC15))*((sigma^2)/(2*eta)))))</f>
        <v>10.9960358118595</v>
      </c>
      <c r="BD18" s="14" t="n">
        <f aca="false">EXP(BD17-(0.5*((1-EXP(-2*eta*BD15))*((sigma^2)/(2*eta)))))</f>
        <v>7.45922262570135</v>
      </c>
      <c r="BE18" s="14" t="n">
        <f aca="false">EXP(BE17-(0.5*((1-EXP(-2*eta*BE15))*((sigma^2)/(2*eta)))))</f>
        <v>9.85292509509123</v>
      </c>
      <c r="BF18" s="14" t="n">
        <f aca="false">EXP(BF17-(0.5*((1-EXP(-2*eta*BF15))*((sigma^2)/(2*eta)))))</f>
        <v>12.9399373331113</v>
      </c>
      <c r="BG18" s="14" t="n">
        <f aca="false">EXP(BG17-(0.5*((1-EXP(-2*eta*BG15))*((sigma^2)/(2*eta)))))</f>
        <v>9.32079944370652</v>
      </c>
      <c r="BH18" s="14" t="n">
        <f aca="false">EXP(BH17-(0.5*((1-EXP(-2*eta*BH15))*((sigma^2)/(2*eta)))))</f>
        <v>11.3905614087744</v>
      </c>
      <c r="BI18" s="14" t="n">
        <f aca="false">EXP(BI17-(0.5*((1-EXP(-2*eta*BI15))*((sigma^2)/(2*eta)))))</f>
        <v>11.5361473139692</v>
      </c>
      <c r="BJ18" s="14" t="n">
        <f aca="false">EXP(BJ17-(0.5*((1-EXP(-2*eta*BJ15))*((sigma^2)/(2*eta)))))</f>
        <v>13.4495279528587</v>
      </c>
    </row>
    <row r="19" customFormat="false" ht="12.75" hidden="false" customHeight="false" outlineLevel="0" collapsed="false">
      <c r="A19" s="28" t="s">
        <v>31</v>
      </c>
      <c r="B19" s="0" t="n">
        <f aca="false">LN($B$4)</f>
        <v>3.40119738166216</v>
      </c>
      <c r="C19" s="0" t="n">
        <f aca="false">(B$19*(EXP(-eta*(C15-B15))))+((lnP_barra-((mu_-r_)/eta))*(1-EXP(-eta*(C15-B15))))+(sigma*(SQRT((1-EXP(-2*eta*(C15-B15)))/(2*eta)))*C16)</f>
        <v>3.37917240769417</v>
      </c>
      <c r="D19" s="0" t="n">
        <f aca="false">(C$19*(EXP(-eta*(D15-C15))))+((lnP_barra-((mu_-r_)/eta))*(1-EXP(-eta*(D15-C15))))+(sigma*(SQRT((1-EXP(-2*eta*(D15-C15)))/(2*eta)))*D16)</f>
        <v>3.56109049289776</v>
      </c>
      <c r="E19" s="0" t="n">
        <f aca="false">(D$19*(EXP(-eta*(E15-D15))))+((lnP_barra-((mu_-r_)/eta))*(1-EXP(-eta*(E15-D15))))+(sigma*(SQRT((1-EXP(-2*eta*(E15-D15)))/(2*eta)))*E16)</f>
        <v>3.58640143766992</v>
      </c>
      <c r="F19" s="0" t="n">
        <f aca="false">(E$19*(EXP(-eta*(F15-E15))))+((lnP_barra-((mu_-r_)/eta))*(1-EXP(-eta*(F15-E15))))+(sigma*(SQRT((1-EXP(-2*eta*(F15-E15)))/(2*eta)))*F16)</f>
        <v>3.75386716730723</v>
      </c>
      <c r="G19" s="0" t="n">
        <f aca="false">(F$19*(EXP(-eta*(G15-F15))))+((lnP_barra-((mu_-r_)/eta))*(1-EXP(-eta*(G15-F15))))+(sigma*(SQRT((1-EXP(-2*eta*(G15-F15)))/(2*eta)))*G16)</f>
        <v>3.46625451024739</v>
      </c>
      <c r="H19" s="0" t="n">
        <f aca="false">(G$19*(EXP(-eta*(H15-G15))))+((lnP_barra-((mu_-r_)/eta))*(1-EXP(-eta*(H15-G15))))+(sigma*(SQRT((1-EXP(-2*eta*(H15-G15)))/(2*eta)))*H16)</f>
        <v>3.38818137274419</v>
      </c>
      <c r="I19" s="0" t="n">
        <f aca="false">(H$19*(EXP(-eta*(I15-H15))))+((lnP_barra-((mu_-r_)/eta))*(1-EXP(-eta*(I15-H15))))+(sigma*(SQRT((1-EXP(-2*eta*(I15-H15)))/(2*eta)))*I16)</f>
        <v>3.71522875994224</v>
      </c>
      <c r="J19" s="0" t="n">
        <f aca="false">(I$19*(EXP(-eta*(J15-I15))))+((lnP_barra-((mu_-r_)/eta))*(1-EXP(-eta*(J15-I15))))+(sigma*(SQRT((1-EXP(-2*eta*(J15-I15)))/(2*eta)))*J16)</f>
        <v>3.19516361479431</v>
      </c>
      <c r="K19" s="0" t="n">
        <f aca="false">(J$19*(EXP(-eta*(K15-J15))))+((lnP_barra-((mu_-r_)/eta))*(1-EXP(-eta*(K15-J15))))+(sigma*(SQRT((1-EXP(-2*eta*(K15-J15)))/(2*eta)))*K16)</f>
        <v>3.15117040771922</v>
      </c>
      <c r="L19" s="0" t="n">
        <f aca="false">(K$19*(EXP(-eta*(L15-K15))))+((lnP_barra-((mu_-r_)/eta))*(1-EXP(-eta*(L15-K15))))+(sigma*(SQRT((1-EXP(-2*eta*(L15-K15)))/(2*eta)))*L16)</f>
        <v>3.42583597467472</v>
      </c>
      <c r="M19" s="0" t="n">
        <f aca="false">(L$19*(EXP(-eta*(M15-L15))))+((lnP_barra-((mu_-r_)/eta))*(1-EXP(-eta*(M15-L15))))+(sigma*(SQRT((1-EXP(-2*eta*(M15-L15)))/(2*eta)))*M16)</f>
        <v>3.27960404157329</v>
      </c>
      <c r="N19" s="0" t="n">
        <f aca="false">(M$19*(EXP(-eta*(N15-M15))))+((lnP_barra-((mu_-r_)/eta))*(1-EXP(-eta*(N15-M15))))+(sigma*(SQRT((1-EXP(-2*eta*(N15-M15)))/(2*eta)))*N16)</f>
        <v>3.25217835425079</v>
      </c>
      <c r="O19" s="0" t="n">
        <f aca="false">(N$19*(EXP(-eta*(O15-N15))))+((lnP_barra-((mu_-r_)/eta))*(1-EXP(-eta*(O15-N15))))+(sigma*(SQRT((1-EXP(-2*eta*(O15-N15)))/(2*eta)))*O16)</f>
        <v>3.01786098742484</v>
      </c>
      <c r="P19" s="0" t="n">
        <f aca="false">(O$19*(EXP(-eta*(P15-O15))))+((lnP_barra-((mu_-r_)/eta))*(1-EXP(-eta*(P15-O15))))+(sigma*(SQRT((1-EXP(-2*eta*(P15-O15)))/(2*eta)))*P16)</f>
        <v>3.12992214003961</v>
      </c>
      <c r="Q19" s="0" t="n">
        <f aca="false">(P$19*(EXP(-eta*(Q15-P15))))+((lnP_barra-((mu_-r_)/eta))*(1-EXP(-eta*(Q15-P15))))+(sigma*(SQRT((1-EXP(-2*eta*(Q15-P15)))/(2*eta)))*Q16)</f>
        <v>2.92289482027916</v>
      </c>
      <c r="R19" s="0" t="n">
        <f aca="false">(Q$19*(EXP(-eta*(R15-Q15))))+((lnP_barra-((mu_-r_)/eta))*(1-EXP(-eta*(R15-Q15))))+(sigma*(SQRT((1-EXP(-2*eta*(R15-Q15)))/(2*eta)))*R16)</f>
        <v>3.38319264732356</v>
      </c>
      <c r="S19" s="0" t="n">
        <f aca="false">(R$19*(EXP(-eta*(S15-R15))))+((lnP_barra-((mu_-r_)/eta))*(1-EXP(-eta*(S15-R15))))+(sigma*(SQRT((1-EXP(-2*eta*(S15-R15)))/(2*eta)))*S16)</f>
        <v>3.04433826112471</v>
      </c>
      <c r="T19" s="0" t="n">
        <f aca="false">(S$19*(EXP(-eta*(T15-S15))))+((lnP_barra-((mu_-r_)/eta))*(1-EXP(-eta*(T15-S15))))+(sigma*(SQRT((1-EXP(-2*eta*(T15-S15)))/(2*eta)))*T16)</f>
        <v>2.97489440058872</v>
      </c>
      <c r="U19" s="0" t="n">
        <f aca="false">(T$19*(EXP(-eta*(U15-T15))))+((lnP_barra-((mu_-r_)/eta))*(1-EXP(-eta*(U15-T15))))+(sigma*(SQRT((1-EXP(-2*eta*(U15-T15)))/(2*eta)))*U16)</f>
        <v>2.88737506464863</v>
      </c>
      <c r="V19" s="0" t="n">
        <f aca="false">(U$19*(EXP(-eta*(V15-U15))))+((lnP_barra-((mu_-r_)/eta))*(1-EXP(-eta*(V15-U15))))+(sigma*(SQRT((1-EXP(-2*eta*(V15-U15)))/(2*eta)))*V16)</f>
        <v>3.25260217419548</v>
      </c>
      <c r="W19" s="0" t="n">
        <f aca="false">(V$19*(EXP(-eta*(W15-V15))))+((lnP_barra-((mu_-r_)/eta))*(1-EXP(-eta*(W15-V15))))+(sigma*(SQRT((1-EXP(-2*eta*(W15-V15)))/(2*eta)))*W16)</f>
        <v>3.57437480443704</v>
      </c>
      <c r="X19" s="0" t="n">
        <f aca="false">(W$19*(EXP(-eta*(X15-W15))))+((lnP_barra-((mu_-r_)/eta))*(1-EXP(-eta*(X15-W15))))+(sigma*(SQRT((1-EXP(-2*eta*(X15-W15)))/(2*eta)))*X16)</f>
        <v>3.77533569482072</v>
      </c>
      <c r="Y19" s="0" t="n">
        <f aca="false">(X$19*(EXP(-eta*(Y15-X15))))+((lnP_barra-((mu_-r_)/eta))*(1-EXP(-eta*(Y15-X15))))+(sigma*(SQRT((1-EXP(-2*eta*(Y15-X15)))/(2*eta)))*Y16)</f>
        <v>4.01571445780098</v>
      </c>
      <c r="Z19" s="0" t="n">
        <f aca="false">(Y$19*(EXP(-eta*(Z15-Y15))))+((lnP_barra-((mu_-r_)/eta))*(1-EXP(-eta*(Z15-Y15))))+(sigma*(SQRT((1-EXP(-2*eta*(Z15-Y15)))/(2*eta)))*Z16)</f>
        <v>4.27635791465426</v>
      </c>
      <c r="AA19" s="0" t="n">
        <f aca="false">(Z$19*(EXP(-eta*(AA15-Z15))))+((lnP_barra-((mu_-r_)/eta))*(1-EXP(-eta*(AA15-Z15))))+(sigma*(SQRT((1-EXP(-2*eta*(AA15-Z15)))/(2*eta)))*AA16)</f>
        <v>4.21912942436149</v>
      </c>
      <c r="AB19" s="0" t="n">
        <f aca="false">(AA$19*(EXP(-eta*(AB15-AA15))))+((lnP_barra-((mu_-r_)/eta))*(1-EXP(-eta*(AB15-AA15))))+(sigma*(SQRT((1-EXP(-2*eta*(AB15-AA15)))/(2*eta)))*AB16)</f>
        <v>3.67197044432834</v>
      </c>
      <c r="AC19" s="0" t="n">
        <f aca="false">(AB$19*(EXP(-eta*(AC15-AB15))))+((lnP_barra-((mu_-r_)/eta))*(1-EXP(-eta*(AC15-AB15))))+(sigma*(SQRT((1-EXP(-2*eta*(AC15-AB15)))/(2*eta)))*AC16)</f>
        <v>3.61492113385154</v>
      </c>
      <c r="AD19" s="0" t="n">
        <f aca="false">(AC$19*(EXP(-eta*(AD15-AC15))))+((lnP_barra-((mu_-r_)/eta))*(1-EXP(-eta*(AD15-AC15))))+(sigma*(SQRT((1-EXP(-2*eta*(AD15-AC15)))/(2*eta)))*AD16)</f>
        <v>3.43697106216444</v>
      </c>
      <c r="AE19" s="0" t="n">
        <f aca="false">(AD$19*(EXP(-eta*(AE15-AD15))))+((lnP_barra-((mu_-r_)/eta))*(1-EXP(-eta*(AE15-AD15))))+(sigma*(SQRT((1-EXP(-2*eta*(AE15-AD15)))/(2*eta)))*AE16)</f>
        <v>3.57314981852484</v>
      </c>
      <c r="AF19" s="0" t="n">
        <f aca="false">(AE$19*(EXP(-eta*(AF15-AE15))))+((lnP_barra-((mu_-r_)/eta))*(1-EXP(-eta*(AF15-AE15))))+(sigma*(SQRT((1-EXP(-2*eta*(AF15-AE15)))/(2*eta)))*AF16)</f>
        <v>3.33884525767198</v>
      </c>
      <c r="AG19" s="0" t="n">
        <f aca="false">(AF$19*(EXP(-eta*(AG15-AF15))))+((lnP_barra-((mu_-r_)/eta))*(1-EXP(-eta*(AG15-AF15))))+(sigma*(SQRT((1-EXP(-2*eta*(AG15-AF15)))/(2*eta)))*AG16)</f>
        <v>3.43664891411112</v>
      </c>
      <c r="AH19" s="0" t="n">
        <f aca="false">(AG$19*(EXP(-eta*(AH15-AG15))))+((lnP_barra-((mu_-r_)/eta))*(1-EXP(-eta*(AH15-AG15))))+(sigma*(SQRT((1-EXP(-2*eta*(AH15-AG15)))/(2*eta)))*AH16)</f>
        <v>3.5886828566945</v>
      </c>
      <c r="AI19" s="0" t="n">
        <f aca="false">(AH$19*(EXP(-eta*(AI15-AH15))))+((lnP_barra-((mu_-r_)/eta))*(1-EXP(-eta*(AI15-AH15))))+(sigma*(SQRT((1-EXP(-2*eta*(AI15-AH15)))/(2*eta)))*AI16)</f>
        <v>3.70300153011189</v>
      </c>
      <c r="AJ19" s="0" t="n">
        <f aca="false">(AI$19*(EXP(-eta*(AJ15-AI15))))+((lnP_barra-((mu_-r_)/eta))*(1-EXP(-eta*(AJ15-AI15))))+(sigma*(SQRT((1-EXP(-2*eta*(AJ15-AI15)))/(2*eta)))*AJ16)</f>
        <v>3.81661867958943</v>
      </c>
      <c r="AK19" s="0" t="n">
        <f aca="false">(AJ$19*(EXP(-eta*(AK15-AJ15))))+((lnP_barra-((mu_-r_)/eta))*(1-EXP(-eta*(AK15-AJ15))))+(sigma*(SQRT((1-EXP(-2*eta*(AK15-AJ15)))/(2*eta)))*AK16)</f>
        <v>3.43985094311394</v>
      </c>
      <c r="AL19" s="0" t="n">
        <f aca="false">(AK$19*(EXP(-eta*(AL15-AK15))))+((lnP_barra-((mu_-r_)/eta))*(1-EXP(-eta*(AL15-AK15))))+(sigma*(SQRT((1-EXP(-2*eta*(AL15-AK15)))/(2*eta)))*AL16)</f>
        <v>3.49275697919122</v>
      </c>
      <c r="AM19" s="0" t="n">
        <f aca="false">(AL$19*(EXP(-eta*(AM15-AL15))))+((lnP_barra-((mu_-r_)/eta))*(1-EXP(-eta*(AM15-AL15))))+(sigma*(SQRT((1-EXP(-2*eta*(AM15-AL15)))/(2*eta)))*AM16)</f>
        <v>3.03913210759342</v>
      </c>
      <c r="AN19" s="0" t="n">
        <f aca="false">(AM$19*(EXP(-eta*(AN15-AM15))))+((lnP_barra-((mu_-r_)/eta))*(1-EXP(-eta*(AN15-AM15))))+(sigma*(SQRT((1-EXP(-2*eta*(AN15-AM15)))/(2*eta)))*AN16)</f>
        <v>2.85785945912848</v>
      </c>
      <c r="AO19" s="0" t="n">
        <f aca="false">(AN$19*(EXP(-eta*(AO15-AN15))))+((lnP_barra-((mu_-r_)/eta))*(1-EXP(-eta*(AO15-AN15))))+(sigma*(SQRT((1-EXP(-2*eta*(AO15-AN15)))/(2*eta)))*AO16)</f>
        <v>2.6625197084696</v>
      </c>
      <c r="AP19" s="0" t="n">
        <f aca="false">(AO$19*(EXP(-eta*(AP15-AO15))))+((lnP_barra-((mu_-r_)/eta))*(1-EXP(-eta*(AP15-AO15))))+(sigma*(SQRT((1-EXP(-2*eta*(AP15-AO15)))/(2*eta)))*AP16)</f>
        <v>2.77087909700791</v>
      </c>
      <c r="AQ19" s="0" t="n">
        <f aca="false">(AP$19*(EXP(-eta*(AQ15-AP15))))+((lnP_barra-((mu_-r_)/eta))*(1-EXP(-eta*(AQ15-AP15))))+(sigma*(SQRT((1-EXP(-2*eta*(AQ15-AP15)))/(2*eta)))*AQ16)</f>
        <v>3.21005150289665</v>
      </c>
      <c r="AR19" s="0" t="n">
        <f aca="false">(AQ$19*(EXP(-eta*(AR15-AQ15))))+((lnP_barra-((mu_-r_)/eta))*(1-EXP(-eta*(AR15-AQ15))))+(sigma*(SQRT((1-EXP(-2*eta*(AR15-AQ15)))/(2*eta)))*AR16)</f>
        <v>2.66960592299413</v>
      </c>
      <c r="AS19" s="0" t="n">
        <f aca="false">(AR$19*(EXP(-eta*(AS15-AR15))))+((lnP_barra-((mu_-r_)/eta))*(1-EXP(-eta*(AS15-AR15))))+(sigma*(SQRT((1-EXP(-2*eta*(AS15-AR15)))/(2*eta)))*AS16)</f>
        <v>2.79412718549727</v>
      </c>
      <c r="AT19" s="0" t="n">
        <f aca="false">(AS$19*(EXP(-eta*(AT15-AS15))))+((lnP_barra-((mu_-r_)/eta))*(1-EXP(-eta*(AT15-AS15))))+(sigma*(SQRT((1-EXP(-2*eta*(AT15-AS15)))/(2*eta)))*AT16)</f>
        <v>2.92882507865057</v>
      </c>
      <c r="AU19" s="0" t="n">
        <f aca="false">(AT$19*(EXP(-eta*(AU15-AT15))))+((lnP_barra-((mu_-r_)/eta))*(1-EXP(-eta*(AU15-AT15))))+(sigma*(SQRT((1-EXP(-2*eta*(AU15-AT15)))/(2*eta)))*AU16)</f>
        <v>3.14060536089572</v>
      </c>
      <c r="AV19" s="0" t="n">
        <f aca="false">(AU$19*(EXP(-eta*(AV15-AU15))))+((lnP_barra-((mu_-r_)/eta))*(1-EXP(-eta*(AV15-AU15))))+(sigma*(SQRT((1-EXP(-2*eta*(AV15-AU15)))/(2*eta)))*AV16)</f>
        <v>3.50476093431371</v>
      </c>
      <c r="AW19" s="0" t="n">
        <f aca="false">(AV$19*(EXP(-eta*(AW15-AV15))))+((lnP_barra-((mu_-r_)/eta))*(1-EXP(-eta*(AW15-AV15))))+(sigma*(SQRT((1-EXP(-2*eta*(AW15-AV15)))/(2*eta)))*AW16)</f>
        <v>3.76535879624401</v>
      </c>
      <c r="AX19" s="0" t="n">
        <f aca="false">(AW$19*(EXP(-eta*(AX15-AW15))))+((lnP_barra-((mu_-r_)/eta))*(1-EXP(-eta*(AX15-AW15))))+(sigma*(SQRT((1-EXP(-2*eta*(AX15-AW15)))/(2*eta)))*AX16)</f>
        <v>3.87700890512984</v>
      </c>
      <c r="AY19" s="0" t="n">
        <f aca="false">(AX$19*(EXP(-eta*(AY15-AX15))))+((lnP_barra-((mu_-r_)/eta))*(1-EXP(-eta*(AY15-AX15))))+(sigma*(SQRT((1-EXP(-2*eta*(AY15-AX15)))/(2*eta)))*AY16)</f>
        <v>3.45297851046113</v>
      </c>
      <c r="AZ19" s="0" t="n">
        <f aca="false">(AY$19*(EXP(-eta*(AZ15-AY15))))+((lnP_barra-((mu_-r_)/eta))*(1-EXP(-eta*(AZ15-AY15))))+(sigma*(SQRT((1-EXP(-2*eta*(AZ15-AY15)))/(2*eta)))*AZ16)</f>
        <v>3.48338756142882</v>
      </c>
      <c r="BA19" s="0" t="n">
        <f aca="false">(AZ$19*(EXP(-eta*(BA15-AZ15))))+((lnP_barra-((mu_-r_)/eta))*(1-EXP(-eta*(BA15-AZ15))))+(sigma*(SQRT((1-EXP(-2*eta*(BA15-AZ15)))/(2*eta)))*BA16)</f>
        <v>3.35111617953618</v>
      </c>
      <c r="BB19" s="0" t="n">
        <f aca="false">(BA$19*(EXP(-eta*(BB15-BA15))))+((lnP_barra-((mu_-r_)/eta))*(1-EXP(-eta*(BB15-BA15))))+(sigma*(SQRT((1-EXP(-2*eta*(BB15-BA15)))/(2*eta)))*BB16)</f>
        <v>2.76204064578778</v>
      </c>
      <c r="BC19" s="0" t="n">
        <f aca="false">(BB$19*(EXP(-eta*(BC15-BB15))))+((lnP_barra-((mu_-r_)/eta))*(1-EXP(-eta*(BC15-BB15))))+(sigma*(SQRT((1-EXP(-2*eta*(BC15-BB15)))/(2*eta)))*BC16)</f>
        <v>2.77596022069149</v>
      </c>
      <c r="BD19" s="0" t="n">
        <f aca="false">(BC$19*(EXP(-eta*(BD15-BC15))))+((lnP_barra-((mu_-r_)/eta))*(1-EXP(-eta*(BD15-BC15))))+(sigma*(SQRT((1-EXP(-2*eta*(BD15-BC15)))/(2*eta)))*BD16)</f>
        <v>2.38800285814065</v>
      </c>
      <c r="BE19" s="0" t="n">
        <f aca="false">(BD$19*(EXP(-eta*(BE15-BD15))))+((lnP_barra-((mu_-r_)/eta))*(1-EXP(-eta*(BE15-BD15))))+(sigma*(SQRT((1-EXP(-2*eta*(BE15-BD15)))/(2*eta)))*BE16)</f>
        <v>2.66643614051822</v>
      </c>
      <c r="BF19" s="0" t="n">
        <f aca="false">(BE$19*(EXP(-eta*(BF15-BE15))))+((lnP_barra-((mu_-r_)/eta))*(1-EXP(-eta*(BF15-BE15))))+(sigma*(SQRT((1-EXP(-2*eta*(BF15-BE15)))/(2*eta)))*BF16)</f>
        <v>2.93909299122478</v>
      </c>
      <c r="BG19" s="0" t="n">
        <f aca="false">(BF$19*(EXP(-eta*(BG15-BF15))))+((lnP_barra-((mu_-r_)/eta))*(1-EXP(-eta*(BG15-BF15))))+(sigma*(SQRT((1-EXP(-2*eta*(BG15-BF15)))/(2*eta)))*BG16)</f>
        <v>2.61112114934077</v>
      </c>
      <c r="BH19" s="0" t="n">
        <f aca="false">(BG$19*(EXP(-eta*(BH15-BG15))))+((lnP_barra-((mu_-r_)/eta))*(1-EXP(-eta*(BH15-BG15))))+(sigma*(SQRT((1-EXP(-2*eta*(BH15-BG15)))/(2*eta)))*BH16)</f>
        <v>2.81174812942952</v>
      </c>
      <c r="BI19" s="0" t="n">
        <f aca="false">(BH$19*(EXP(-eta*(BI15-BH15))))+((lnP_barra-((mu_-r_)/eta))*(1-EXP(-eta*(BI15-BH15))))+(sigma*(SQRT((1-EXP(-2*eta*(BI15-BH15)))/(2*eta)))*BI16)</f>
        <v>2.82453148051942</v>
      </c>
      <c r="BJ19" s="0" t="n">
        <f aca="false">(BI$19*(EXP(-eta*(BJ15-BI15))))+((lnP_barra-((mu_-r_)/eta))*(1-EXP(-eta*(BJ15-BI15))))+(sigma*(SQRT((1-EXP(-2*eta*(BJ15-BI15)))/(2*eta)))*BJ16)</f>
        <v>2.97806653982725</v>
      </c>
    </row>
    <row r="20" customFormat="false" ht="12.75" hidden="false" customHeight="false" outlineLevel="0" collapsed="false">
      <c r="A20" s="28" t="s">
        <v>32</v>
      </c>
      <c r="B20" s="6" t="n">
        <f aca="false">EXP(B19)</f>
        <v>30</v>
      </c>
      <c r="C20" s="14" t="n">
        <f aca="false">EXP(C19-(0.5*((1-EXP(-2*eta*C15))*((sigma^2)/(2*eta)))))</f>
        <v>23.519082635859</v>
      </c>
      <c r="D20" s="14" t="n">
        <f aca="false">EXP(D19-(0.5*((1-EXP(-2*eta*D15))*((sigma^2)/(2*eta)))))</f>
        <v>28.0877485011101</v>
      </c>
      <c r="E20" s="14" t="n">
        <f aca="false">EXP(E19-(0.5*((1-EXP(-2*eta*E15))*((sigma^2)/(2*eta)))))</f>
        <v>28.7007337122595</v>
      </c>
      <c r="F20" s="14" t="n">
        <f aca="false">EXP(F19-(0.5*((1-EXP(-2*eta*F15))*((sigma^2)/(2*eta)))))</f>
        <v>33.8262805053341</v>
      </c>
      <c r="G20" s="14" t="n">
        <f aca="false">EXP(G19-(0.5*((1-EXP(-2*eta*G15))*((sigma^2)/(2*eta)))))</f>
        <v>25.3039023812695</v>
      </c>
      <c r="H20" s="14" t="n">
        <f aca="false">EXP(H19-(0.5*((1-EXP(-2*eta*H15))*((sigma^2)/(2*eta)))))</f>
        <v>23.3507274974239</v>
      </c>
      <c r="I20" s="14" t="n">
        <f aca="false">EXP(I19-(0.5*((1-EXP(-2*eta*I15))*((sigma^2)/(2*eta)))))</f>
        <v>32.3225368047785</v>
      </c>
      <c r="J20" s="14" t="n">
        <f aca="false">EXP(J19-(0.5*((1-EXP(-2*eta*J15))*((sigma^2)/(2*eta)))))</f>
        <v>19.1841057970968</v>
      </c>
      <c r="K20" s="14" t="n">
        <f aca="false">EXP(K19-(0.5*((1-EXP(-2*eta*K15))*((sigma^2)/(2*eta)))))</f>
        <v>18.3333123785367</v>
      </c>
      <c r="L20" s="14" t="n">
        <f aca="false">EXP(L19-(0.5*((1-EXP(-2*eta*L15))*((sigma^2)/(2*eta)))))</f>
        <v>24.1003498738012</v>
      </c>
      <c r="M20" s="14" t="n">
        <f aca="false">EXP(M19-(0.5*((1-EXP(-2*eta*M15))*((sigma^2)/(2*eta)))))</f>
        <v>20.8012563068932</v>
      </c>
      <c r="N20" s="14" t="n">
        <f aca="false">EXP(N19-(0.5*((1-EXP(-2*eta*N15))*((sigma^2)/(2*eta)))))</f>
        <v>20.2217197918302</v>
      </c>
      <c r="O20" s="14" t="n">
        <f aca="false">EXP(O19-(0.5*((1-EXP(-2*eta*O15))*((sigma^2)/(2*eta)))))</f>
        <v>15.9863774598258</v>
      </c>
      <c r="P20" s="14" t="n">
        <f aca="false">EXP(P19-(0.5*((1-EXP(-2*eta*P15))*((sigma^2)/(2*eta)))))</f>
        <v>17.8714250651671</v>
      </c>
      <c r="Q20" s="14" t="n">
        <f aca="false">EXP(Q19-(0.5*((1-EXP(-2*eta*Q15))*((sigma^2)/(2*eta)))))</f>
        <v>14.5221064242231</v>
      </c>
      <c r="R20" s="14" t="n">
        <f aca="false">EXP(R19-(0.5*((1-EXP(-2*eta*R15))*((sigma^2)/(2*eta)))))</f>
        <v>23.0011344347186</v>
      </c>
      <c r="S20" s="14" t="n">
        <f aca="false">EXP(S19-(0.5*((1-EXP(-2*eta*S15))*((sigma^2)/(2*eta)))))</f>
        <v>16.3843768073298</v>
      </c>
      <c r="T20" s="14" t="n">
        <f aca="false">EXP(T19-(0.5*((1-EXP(-2*eta*T15))*((sigma^2)/(2*eta)))))</f>
        <v>15.2805211118956</v>
      </c>
      <c r="U20" s="14" t="n">
        <f aca="false">EXP(U19-(0.5*((1-EXP(-2*eta*U15))*((sigma^2)/(2*eta)))))</f>
        <v>13.9964111720277</v>
      </c>
      <c r="V20" s="14" t="n">
        <f aca="false">EXP(V19-(0.5*((1-EXP(-2*eta*V15))*((sigma^2)/(2*eta)))))</f>
        <v>20.1621918839208</v>
      </c>
      <c r="W20" s="14" t="n">
        <f aca="false">EXP(W19-(0.5*((1-EXP(-2*eta*W15))*((sigma^2)/(2*eta)))))</f>
        <v>27.8100230559119</v>
      </c>
      <c r="X20" s="14" t="n">
        <f aca="false">EXP(X19-(0.5*((1-EXP(-2*eta*X15))*((sigma^2)/(2*eta)))))</f>
        <v>33.9945609294125</v>
      </c>
      <c r="Y20" s="14" t="n">
        <f aca="false">EXP(Y19-(0.5*((1-EXP(-2*eta*Y15))*((sigma^2)/(2*eta)))))</f>
        <v>43.2261887537849</v>
      </c>
      <c r="Z20" s="14" t="n">
        <f aca="false">EXP(Z19-(0.5*((1-EXP(-2*eta*Z15))*((sigma^2)/(2*eta)))))</f>
        <v>56.091125130589</v>
      </c>
      <c r="AA20" s="14" t="n">
        <f aca="false">EXP(AA19-(0.5*((1-EXP(-2*eta*AA15))*((sigma^2)/(2*eta)))))</f>
        <v>52.9662002490976</v>
      </c>
      <c r="AB20" s="14" t="n">
        <f aca="false">EXP(AB19-(0.5*((1-EXP(-2*eta*AB15))*((sigma^2)/(2*eta)))))</f>
        <v>30.6433131396047</v>
      </c>
      <c r="AC20" s="14" t="n">
        <f aca="false">EXP(AC19-(0.5*((1-EXP(-2*eta*AC15))*((sigma^2)/(2*eta)))))</f>
        <v>28.9420916401831</v>
      </c>
      <c r="AD20" s="14" t="n">
        <f aca="false">EXP(AD19-(0.5*((1-EXP(-2*eta*AD15))*((sigma^2)/(2*eta)))))</f>
        <v>24.2226760337284</v>
      </c>
      <c r="AE20" s="14" t="n">
        <f aca="false">EXP(AE19-(0.5*((1-EXP(-2*eta*AE15))*((sigma^2)/(2*eta)))))</f>
        <v>27.7550868648634</v>
      </c>
      <c r="AF20" s="14" t="n">
        <f aca="false">EXP(AF19-(0.5*((1-EXP(-2*eta*AF15))*((sigma^2)/(2*eta)))))</f>
        <v>21.9567196740516</v>
      </c>
      <c r="AG20" s="14" t="n">
        <f aca="false">EXP(AG19-(0.5*((1-EXP(-2*eta*AG15))*((sigma^2)/(2*eta)))))</f>
        <v>24.2118428388794</v>
      </c>
      <c r="AH20" s="14" t="n">
        <f aca="false">EXP(AH19-(0.5*((1-EXP(-2*eta*AH15))*((sigma^2)/(2*eta)))))</f>
        <v>28.1865863853928</v>
      </c>
      <c r="AI20" s="14" t="n">
        <f aca="false">EXP(AI19-(0.5*((1-EXP(-2*eta*AI15))*((sigma^2)/(2*eta)))))</f>
        <v>31.5994527120647</v>
      </c>
      <c r="AJ20" s="14" t="n">
        <f aca="false">EXP(AJ19-(0.5*((1-EXP(-2*eta*AJ15))*((sigma^2)/(2*eta)))))</f>
        <v>35.4008461905659</v>
      </c>
      <c r="AK20" s="14" t="n">
        <f aca="false">EXP(AK19-(0.5*((1-EXP(-2*eta*AK15))*((sigma^2)/(2*eta)))))</f>
        <v>24.287213505794</v>
      </c>
      <c r="AL20" s="14" t="n">
        <f aca="false">EXP(AL19-(0.5*((1-EXP(-2*eta*AL15))*((sigma^2)/(2*eta)))))</f>
        <v>25.6063622205367</v>
      </c>
      <c r="AM20" s="14" t="n">
        <f aca="false">EXP(AM19-(0.5*((1-EXP(-2*eta*AM15))*((sigma^2)/(2*eta)))))</f>
        <v>16.2680505983483</v>
      </c>
      <c r="AN20" s="14" t="n">
        <f aca="false">EXP(AN19-(0.5*((1-EXP(-2*eta*AN15))*((sigma^2)/(2*eta)))))</f>
        <v>13.5707881366078</v>
      </c>
      <c r="AO20" s="14" t="n">
        <f aca="false">EXP(AO19-(0.5*((1-EXP(-2*eta*AO15))*((sigma^2)/(2*eta)))))</f>
        <v>11.162618650853</v>
      </c>
      <c r="AP20" s="14" t="n">
        <f aca="false">EXP(AP19-(0.5*((1-EXP(-2*eta*AP15))*((sigma^2)/(2*eta)))))</f>
        <v>12.4400630431049</v>
      </c>
      <c r="AQ20" s="14" t="n">
        <f aca="false">EXP(AQ19-(0.5*((1-EXP(-2*eta*AQ15))*((sigma^2)/(2*eta)))))</f>
        <v>19.2996691014433</v>
      </c>
      <c r="AR20" s="14" t="n">
        <f aca="false">EXP(AR19-(0.5*((1-EXP(-2*eta*AR15))*((sigma^2)/(2*eta)))))</f>
        <v>11.2417752843933</v>
      </c>
      <c r="AS20" s="14" t="n">
        <f aca="false">EXP(AS19-(0.5*((1-EXP(-2*eta*AS15))*((sigma^2)/(2*eta)))))</f>
        <v>12.7324429808936</v>
      </c>
      <c r="AT20" s="14" t="n">
        <f aca="false">EXP(AT19-(0.5*((1-EXP(-2*eta*AT15))*((sigma^2)/(2*eta)))))</f>
        <v>14.5682890752904</v>
      </c>
      <c r="AU20" s="14" t="n">
        <f aca="false">EXP(AU19-(0.5*((1-EXP(-2*eta*AU15))*((sigma^2)/(2*eta)))))</f>
        <v>18.0045422602448</v>
      </c>
      <c r="AV20" s="14" t="n">
        <f aca="false">EXP(AV19-(0.5*((1-EXP(-2*eta*AV15))*((sigma^2)/(2*eta)))))</f>
        <v>25.9138292605658</v>
      </c>
      <c r="AW20" s="14" t="n">
        <f aca="false">EXP(AW19-(0.5*((1-EXP(-2*eta*AW15))*((sigma^2)/(2*eta)))))</f>
        <v>33.6284422578813</v>
      </c>
      <c r="AX20" s="14" t="n">
        <f aca="false">EXP(AX19-(0.5*((1-EXP(-2*eta*AX15))*((sigma^2)/(2*eta)))))</f>
        <v>37.6006093022747</v>
      </c>
      <c r="AY20" s="14" t="n">
        <f aca="false">EXP(AY19-(0.5*((1-EXP(-2*eta*AY15))*((sigma^2)/(2*eta)))))</f>
        <v>24.6059459253201</v>
      </c>
      <c r="AZ20" s="14" t="n">
        <f aca="false">EXP(AZ19-(0.5*((1-EXP(-2*eta*AZ15))*((sigma^2)/(2*eta)))))</f>
        <v>25.3656448633013</v>
      </c>
      <c r="BA20" s="14" t="n">
        <f aca="false">EXP(BA19-(0.5*((1-EXP(-2*eta*BA15))*((sigma^2)/(2*eta)))))</f>
        <v>22.2228949976661</v>
      </c>
      <c r="BB20" s="14" t="n">
        <f aca="false">EXP(BB19-(0.5*((1-EXP(-2*eta*BB15))*((sigma^2)/(2*eta)))))</f>
        <v>12.3301375528517</v>
      </c>
      <c r="BC20" s="14" t="n">
        <f aca="false">EXP(BC19-(0.5*((1-EXP(-2*eta*BC15))*((sigma^2)/(2*eta)))))</f>
        <v>12.5029567129468</v>
      </c>
      <c r="BD20" s="14" t="n">
        <f aca="false">EXP(BD19-(0.5*((1-EXP(-2*eta*BD15))*((sigma^2)/(2*eta)))))</f>
        <v>8.48251540329753</v>
      </c>
      <c r="BE20" s="14" t="n">
        <f aca="false">EXP(BE19-(0.5*((1-EXP(-2*eta*BE15))*((sigma^2)/(2*eta)))))</f>
        <v>11.2058915913972</v>
      </c>
      <c r="BF20" s="14" t="n">
        <f aca="false">EXP(BF19-(0.5*((1-EXP(-2*eta*BF15))*((sigma^2)/(2*eta)))))</f>
        <v>14.7183642535671</v>
      </c>
      <c r="BG20" s="14" t="n">
        <f aca="false">EXP(BG19-(0.5*((1-EXP(-2*eta*BG15))*((sigma^2)/(2*eta)))))</f>
        <v>10.6028590014006</v>
      </c>
      <c r="BH20" s="14" t="n">
        <f aca="false">EXP(BH19-(0.5*((1-EXP(-2*eta*BH15))*((sigma^2)/(2*eta)))))</f>
        <v>12.9584783551683</v>
      </c>
      <c r="BI20" s="14" t="n">
        <f aca="false">EXP(BI19-(0.5*((1-EXP(-2*eta*BI15))*((sigma^2)/(2*eta)))))</f>
        <v>13.1251901389741</v>
      </c>
      <c r="BJ20" s="14" t="n">
        <f aca="false">EXP(BJ19-(0.5*((1-EXP(-2*eta*BJ15))*((sigma^2)/(2*eta)))))</f>
        <v>15.3032936409351</v>
      </c>
    </row>
    <row r="22" customFormat="false" ht="12.75" hidden="false" customHeight="false" outlineLevel="0" collapsed="false">
      <c r="A22" s="28" t="s">
        <v>33</v>
      </c>
      <c r="B22" s="1" t="n">
        <v>16</v>
      </c>
      <c r="C22" s="1" t="n">
        <v>16</v>
      </c>
      <c r="D22" s="1" t="n">
        <v>16</v>
      </c>
      <c r="E22" s="1" t="n">
        <v>16</v>
      </c>
      <c r="F22" s="1" t="n">
        <v>16</v>
      </c>
      <c r="G22" s="1" t="n">
        <v>16</v>
      </c>
      <c r="H22" s="1" t="n">
        <v>16</v>
      </c>
      <c r="I22" s="1" t="n">
        <v>16</v>
      </c>
      <c r="J22" s="1" t="n">
        <v>16</v>
      </c>
      <c r="K22" s="1" t="n">
        <v>16</v>
      </c>
      <c r="L22" s="1" t="n">
        <v>16</v>
      </c>
      <c r="M22" s="1" t="n">
        <v>16</v>
      </c>
      <c r="N22" s="1" t="n">
        <v>16</v>
      </c>
      <c r="O22" s="1" t="n">
        <v>16</v>
      </c>
      <c r="P22" s="1" t="n">
        <v>16</v>
      </c>
      <c r="Q22" s="1" t="n">
        <v>16</v>
      </c>
      <c r="R22" s="1" t="n">
        <v>16</v>
      </c>
      <c r="S22" s="1" t="n">
        <v>16</v>
      </c>
      <c r="T22" s="1" t="n">
        <v>16</v>
      </c>
      <c r="U22" s="1" t="n">
        <v>16</v>
      </c>
      <c r="V22" s="1" t="n">
        <v>16</v>
      </c>
      <c r="W22" s="1" t="n">
        <v>16</v>
      </c>
      <c r="X22" s="1" t="n">
        <v>16</v>
      </c>
      <c r="Y22" s="1" t="n">
        <v>16</v>
      </c>
      <c r="Z22" s="1" t="n">
        <v>16</v>
      </c>
      <c r="AA22" s="1" t="n">
        <v>16</v>
      </c>
      <c r="AB22" s="1" t="n">
        <v>16</v>
      </c>
      <c r="AC22" s="1" t="n">
        <v>16</v>
      </c>
      <c r="AD22" s="1" t="n">
        <v>16</v>
      </c>
      <c r="AE22" s="1" t="n">
        <v>16</v>
      </c>
      <c r="AF22" s="1" t="n">
        <v>16</v>
      </c>
      <c r="AG22" s="1" t="n">
        <v>16</v>
      </c>
      <c r="AH22" s="1" t="n">
        <v>16</v>
      </c>
      <c r="AI22" s="1" t="n">
        <v>16</v>
      </c>
      <c r="AJ22" s="1" t="n">
        <v>16</v>
      </c>
      <c r="AK22" s="1" t="n">
        <v>16</v>
      </c>
      <c r="AL22" s="1" t="n">
        <v>16</v>
      </c>
      <c r="AM22" s="1" t="n">
        <v>16</v>
      </c>
      <c r="AN22" s="1" t="n">
        <v>16</v>
      </c>
      <c r="AO22" s="1" t="n">
        <v>16</v>
      </c>
      <c r="AP22" s="1" t="n">
        <v>16</v>
      </c>
      <c r="AQ22" s="1" t="n">
        <v>16</v>
      </c>
      <c r="AR22" s="1" t="n">
        <v>16</v>
      </c>
      <c r="AS22" s="1" t="n">
        <v>16</v>
      </c>
      <c r="AT22" s="1" t="n">
        <v>16</v>
      </c>
      <c r="AU22" s="1" t="n">
        <v>16</v>
      </c>
      <c r="AV22" s="1" t="n">
        <v>16</v>
      </c>
      <c r="AW22" s="1" t="n">
        <v>16</v>
      </c>
      <c r="AX22" s="1" t="n">
        <v>16</v>
      </c>
      <c r="AY22" s="1" t="n">
        <v>16</v>
      </c>
      <c r="AZ22" s="1" t="n">
        <v>16</v>
      </c>
      <c r="BA22" s="1" t="n">
        <v>16</v>
      </c>
      <c r="BB22" s="1" t="n">
        <v>16</v>
      </c>
      <c r="BC22" s="1" t="n">
        <v>16</v>
      </c>
      <c r="BD22" s="1" t="n">
        <v>16</v>
      </c>
      <c r="BE22" s="1" t="n">
        <v>16</v>
      </c>
      <c r="BF22" s="1" t="n">
        <v>16</v>
      </c>
      <c r="BG22" s="1" t="n">
        <v>16</v>
      </c>
      <c r="BH22" s="1" t="n">
        <v>16</v>
      </c>
      <c r="BI22" s="1" t="n">
        <v>16</v>
      </c>
      <c r="BJ22" s="1" t="n">
        <v>16</v>
      </c>
    </row>
    <row r="23" customFormat="false" ht="12.75" hidden="true" customHeight="false" outlineLevel="0" collapsed="false">
      <c r="A23" s="30" t="s">
        <v>34</v>
      </c>
    </row>
    <row r="24" customFormat="false" ht="12.75" hidden="true" customHeight="false" outlineLevel="0" collapsed="false">
      <c r="A24" s="30" t="s">
        <v>35</v>
      </c>
    </row>
    <row r="25" customFormat="false" ht="12.75" hidden="false" customHeight="false" outlineLevel="0" collapsed="false">
      <c r="A25" s="28" t="s">
        <v>36</v>
      </c>
      <c r="B25" s="1" t="n">
        <v>32</v>
      </c>
      <c r="C25" s="1" t="n">
        <v>32</v>
      </c>
      <c r="D25" s="1" t="n">
        <v>32</v>
      </c>
      <c r="E25" s="1" t="n">
        <v>32</v>
      </c>
      <c r="F25" s="1" t="n">
        <v>32</v>
      </c>
      <c r="G25" s="1" t="n">
        <v>32</v>
      </c>
      <c r="H25" s="1" t="n">
        <v>32</v>
      </c>
      <c r="I25" s="1" t="n">
        <v>32</v>
      </c>
      <c r="J25" s="1" t="n">
        <v>32</v>
      </c>
      <c r="K25" s="1" t="n">
        <v>32</v>
      </c>
      <c r="L25" s="1" t="n">
        <v>32</v>
      </c>
      <c r="M25" s="1" t="n">
        <v>32</v>
      </c>
      <c r="N25" s="1" t="n">
        <v>32</v>
      </c>
      <c r="O25" s="1" t="n">
        <v>32</v>
      </c>
      <c r="P25" s="1" t="n">
        <v>32</v>
      </c>
      <c r="Q25" s="1" t="n">
        <v>32</v>
      </c>
      <c r="R25" s="1" t="n">
        <v>32</v>
      </c>
      <c r="S25" s="1" t="n">
        <v>32</v>
      </c>
      <c r="T25" s="1" t="n">
        <v>32</v>
      </c>
      <c r="U25" s="1" t="n">
        <v>32</v>
      </c>
      <c r="V25" s="1" t="n">
        <v>32</v>
      </c>
      <c r="W25" s="1" t="n">
        <v>32</v>
      </c>
      <c r="X25" s="1" t="n">
        <v>32</v>
      </c>
      <c r="Y25" s="1" t="n">
        <v>32</v>
      </c>
      <c r="Z25" s="1" t="n">
        <v>32</v>
      </c>
      <c r="AA25" s="1" t="n">
        <v>32</v>
      </c>
      <c r="AB25" s="1" t="n">
        <v>32</v>
      </c>
      <c r="AC25" s="1" t="n">
        <v>32</v>
      </c>
      <c r="AD25" s="1" t="n">
        <v>32</v>
      </c>
      <c r="AE25" s="1" t="n">
        <v>32</v>
      </c>
      <c r="AF25" s="1" t="n">
        <v>32</v>
      </c>
      <c r="AG25" s="1" t="n">
        <v>32</v>
      </c>
      <c r="AH25" s="1" t="n">
        <v>32</v>
      </c>
      <c r="AI25" s="1" t="n">
        <v>32</v>
      </c>
      <c r="AJ25" s="1" t="n">
        <v>32</v>
      </c>
      <c r="AK25" s="1" t="n">
        <v>32</v>
      </c>
      <c r="AL25" s="1" t="n">
        <v>32</v>
      </c>
      <c r="AM25" s="1" t="n">
        <v>32</v>
      </c>
      <c r="AN25" s="1" t="n">
        <v>32</v>
      </c>
      <c r="AO25" s="1" t="n">
        <v>32</v>
      </c>
      <c r="AP25" s="1" t="n">
        <v>32</v>
      </c>
      <c r="AQ25" s="1" t="n">
        <v>32</v>
      </c>
      <c r="AR25" s="1" t="n">
        <v>32</v>
      </c>
      <c r="AS25" s="1" t="n">
        <v>32</v>
      </c>
      <c r="AT25" s="1" t="n">
        <v>32</v>
      </c>
      <c r="AU25" s="1" t="n">
        <v>32</v>
      </c>
      <c r="AV25" s="1" t="n">
        <v>32</v>
      </c>
      <c r="AW25" s="1" t="n">
        <v>32</v>
      </c>
      <c r="AX25" s="1" t="n">
        <v>32</v>
      </c>
      <c r="AY25" s="1" t="n">
        <v>32</v>
      </c>
      <c r="AZ25" s="1" t="n">
        <v>32</v>
      </c>
      <c r="BA25" s="1" t="n">
        <v>32</v>
      </c>
      <c r="BB25" s="1" t="n">
        <v>32</v>
      </c>
      <c r="BC25" s="1" t="n">
        <v>32</v>
      </c>
      <c r="BD25" s="1" t="n">
        <v>32</v>
      </c>
      <c r="BE25" s="1" t="n">
        <v>32</v>
      </c>
      <c r="BF25" s="1" t="n">
        <v>32</v>
      </c>
      <c r="BG25" s="1" t="n">
        <v>32</v>
      </c>
      <c r="BH25" s="1" t="n">
        <v>32</v>
      </c>
      <c r="BI25" s="1" t="n">
        <v>32</v>
      </c>
      <c r="BJ25" s="1" t="n">
        <v>3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72" zoomScaleNormal="72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8-07-06T15:22:53Z</dcterms:created>
  <dc:creator>Marco A.G. Dias</dc:creator>
  <dc:description/>
  <dc:language>en-US</dc:language>
  <cp:lastModifiedBy>Elshayeb</cp:lastModifiedBy>
  <cp:lastPrinted>2001-01-21T10:37:20Z</cp:lastPrinted>
  <dcterms:modified xsi:type="dcterms:W3CDTF">2017-05-05T00:38:25Z</dcterms:modified>
  <cp:revision>0</cp:revision>
  <dc:subject/>
  <dc:title/>
</cp:coreProperties>
</file>